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8" firstSheet="0" activeTab="0"/>
  </bookViews>
  <sheets>
    <sheet name="3. Accessions associated with 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7" uniqueCount="426">
  <si>
    <t xml:space="preserve">Supplementary Table 3. Accessions associated with the top 1000 CSS (FST+XP-EHH) SNPs between capensis (Cape bees; cap) and the African background population (scutellata + adansonii)</t>
  </si>
  <si>
    <t xml:space="preserve">Accession GeneID and coordinates from OGSv3.2.</t>
  </si>
  <si>
    <t xml:space="preserve">Gene products from NCBI Annotation Release 102 (when available)</t>
  </si>
  <si>
    <t xml:space="preserve">CT=Cape Town subpopulation</t>
  </si>
  <si>
    <t xml:space="preserve">Location (OGSv3.2)</t>
  </si>
  <si>
    <t xml:space="preserve">Gene (NCBI Annotation Relase 102 [AR102])</t>
  </si>
  <si>
    <t xml:space="preserve">Drosophila orthologue</t>
  </si>
  <si>
    <t xml:space="preserve">Outlier SNPs</t>
  </si>
  <si>
    <t xml:space="preserve">Top FST SNP</t>
  </si>
  <si>
    <t xml:space="preserve">Top XP-EHH SNP</t>
  </si>
  <si>
    <t xml:space="preserve">TOP CSS SNP</t>
  </si>
  <si>
    <t xml:space="preserve">Gene body + 2kbp up/downstream</t>
  </si>
  <si>
    <t xml:space="preserve">A. m. adansonii (ada)</t>
  </si>
  <si>
    <t xml:space="preserve">A. m. scutellata (scu)</t>
  </si>
  <si>
    <t xml:space="preserve">NR</t>
  </si>
  <si>
    <t xml:space="preserve">CHROM</t>
  </si>
  <si>
    <t xml:space="preserve">Accession</t>
  </si>
  <si>
    <t xml:space="preserve">START</t>
  </si>
  <si>
    <t xml:space="preserve">STOP</t>
  </si>
  <si>
    <t xml:space="preserve">Locus</t>
  </si>
  <si>
    <t xml:space="preserve">Product</t>
  </si>
  <si>
    <t xml:space="preserve">5'-UTR</t>
  </si>
  <si>
    <t xml:space="preserve">Intergenic (&lt;8kbp)</t>
  </si>
  <si>
    <t xml:space="preserve">Intron</t>
  </si>
  <si>
    <t xml:space="preserve">Non-synonymous</t>
  </si>
  <si>
    <t xml:space="preserve">Synonymous</t>
  </si>
  <si>
    <t xml:space="preserve">3'-UTR</t>
  </si>
  <si>
    <t xml:space="preserve">Sum</t>
  </si>
  <si>
    <t xml:space="preserve">Position</t>
  </si>
  <si>
    <t xml:space="preserve">FST</t>
  </si>
  <si>
    <t xml:space="preserve">XP-EHH</t>
  </si>
  <si>
    <t xml:space="preserve">CSS</t>
  </si>
  <si>
    <t xml:space="preserve">FIXED in CT</t>
  </si>
  <si>
    <t xml:space="preserve">PBS</t>
  </si>
  <si>
    <t xml:space="preserve">DIFF PBS (cap vs ada)</t>
  </si>
  <si>
    <t xml:space="preserve">DIFF PBS (cap vs scu)</t>
  </si>
  <si>
    <t xml:space="preserve">Group1</t>
  </si>
  <si>
    <t xml:space="preserve">GB47656</t>
  </si>
  <si>
    <t xml:space="preserve">FBgn0039378</t>
  </si>
  <si>
    <t xml:space="preserve">ALPHA4GT2=alpha4GT2</t>
  </si>
  <si>
    <t xml:space="preserve">GB53177</t>
  </si>
  <si>
    <t xml:space="preserve">LOC725745</t>
  </si>
  <si>
    <t xml:space="preserve">GPN-loop GTPase 1-like</t>
  </si>
  <si>
    <t xml:space="preserve">FBgn0040346</t>
  </si>
  <si>
    <t xml:space="preserve">GB53257</t>
  </si>
  <si>
    <t xml:space="preserve">LOC725720</t>
  </si>
  <si>
    <t xml:space="preserve">high affinity nerve growth factor receptor-like</t>
  </si>
  <si>
    <t xml:space="preserve">FBgn0010407</t>
  </si>
  <si>
    <t xml:space="preserve">ROR=Ror</t>
  </si>
  <si>
    <t xml:space="preserve">GB54847</t>
  </si>
  <si>
    <t xml:space="preserve">LOC725841</t>
  </si>
  <si>
    <t xml:space="preserve">uncharacterized LOC725841</t>
  </si>
  <si>
    <t xml:space="preserve">GB40770</t>
  </si>
  <si>
    <t xml:space="preserve">LOC724721</t>
  </si>
  <si>
    <t xml:space="preserve">dehydrogenase/reductase SDR family member 11-like</t>
  </si>
  <si>
    <t xml:space="preserve">FBgn0030073</t>
  </si>
  <si>
    <t xml:space="preserve">CG10962=N/A</t>
  </si>
  <si>
    <t xml:space="preserve">GB40769</t>
  </si>
  <si>
    <t xml:space="preserve">LOC412458</t>
  </si>
  <si>
    <t xml:space="preserve">FBgn0030332</t>
  </si>
  <si>
    <t xml:space="preserve">CG9360=N/A</t>
  </si>
  <si>
    <t xml:space="preserve">GB40768</t>
  </si>
  <si>
    <t xml:space="preserve">GB40809</t>
  </si>
  <si>
    <t xml:space="preserve">Grd</t>
  </si>
  <si>
    <t xml:space="preserve">GABA-gated ion channel</t>
  </si>
  <si>
    <t xml:space="preserve">FBgn0001134</t>
  </si>
  <si>
    <t xml:space="preserve">GRD=Glycine receptor</t>
  </si>
  <si>
    <t xml:space="preserve">GB40848</t>
  </si>
  <si>
    <t xml:space="preserve">LOC551556</t>
  </si>
  <si>
    <t xml:space="preserve">uncharacterized LOC551556</t>
  </si>
  <si>
    <t xml:space="preserve">GB51814</t>
  </si>
  <si>
    <t xml:space="preserve">GMCOX3</t>
  </si>
  <si>
    <t xml:space="preserve">GMC oxidoreductase 3</t>
  </si>
  <si>
    <t xml:space="preserve">FBgn0001112</t>
  </si>
  <si>
    <t xml:space="preserve">GLD=Glucose dehydrogenase</t>
  </si>
  <si>
    <t xml:space="preserve">GB51815</t>
  </si>
  <si>
    <t xml:space="preserve">GMCOX4</t>
  </si>
  <si>
    <t xml:space="preserve">GMC oxidoreductase 4</t>
  </si>
  <si>
    <t xml:space="preserve">FBgn0030590</t>
  </si>
  <si>
    <t xml:space="preserve">CG9518=N/A</t>
  </si>
  <si>
    <t xml:space="preserve">GB51817</t>
  </si>
  <si>
    <t xml:space="preserve">GMCOX6</t>
  </si>
  <si>
    <t xml:space="preserve">GMC oxidoreductase 6</t>
  </si>
  <si>
    <t xml:space="preserve">FBgn0030592</t>
  </si>
  <si>
    <t xml:space="preserve">CG9514=N/A</t>
  </si>
  <si>
    <t xml:space="preserve">GB51818</t>
  </si>
  <si>
    <t xml:space="preserve">GMCOX7</t>
  </si>
  <si>
    <t xml:space="preserve">GMC oxidoreductase 7</t>
  </si>
  <si>
    <t xml:space="preserve">FBgn0030591</t>
  </si>
  <si>
    <t xml:space="preserve">CG9517=N/A</t>
  </si>
  <si>
    <t xml:space="preserve">GB51819</t>
  </si>
  <si>
    <t xml:space="preserve">LOC410744</t>
  </si>
  <si>
    <t xml:space="preserve">glucose dehydrogenase [acceptor]-like</t>
  </si>
  <si>
    <t xml:space="preserve">GB51820</t>
  </si>
  <si>
    <t xml:space="preserve">GMCOX9</t>
  </si>
  <si>
    <t xml:space="preserve">GMC oxidoreductase 9</t>
  </si>
  <si>
    <t xml:space="preserve">FBgn0030588</t>
  </si>
  <si>
    <t xml:space="preserve">CG9521=N/A</t>
  </si>
  <si>
    <t xml:space="preserve">GB46502</t>
  </si>
  <si>
    <t xml:space="preserve">LOC724680</t>
  </si>
  <si>
    <t xml:space="preserve">uncharacterized LOC724680</t>
  </si>
  <si>
    <t xml:space="preserve">FBgn0264302</t>
  </si>
  <si>
    <t xml:space="preserve">GB46426</t>
  </si>
  <si>
    <t xml:space="preserve">LOC100578708</t>
  </si>
  <si>
    <t xml:space="preserve">uncharacterized LOC100578708</t>
  </si>
  <si>
    <t xml:space="preserve">FBgn0003310</t>
  </si>
  <si>
    <t xml:space="preserve">S=Star</t>
  </si>
  <si>
    <t xml:space="preserve">GB46500</t>
  </si>
  <si>
    <t xml:space="preserve">Ethr</t>
  </si>
  <si>
    <t xml:space="preserve">ecdysis triggering hormone receptor</t>
  </si>
  <si>
    <t xml:space="preserve">FBgn0038874</t>
  </si>
  <si>
    <t xml:space="preserve">ETHR=ETHR</t>
  </si>
  <si>
    <t xml:space="preserve">GB46498</t>
  </si>
  <si>
    <t xml:space="preserve">GB46427</t>
  </si>
  <si>
    <t xml:space="preserve">LOC409096</t>
  </si>
  <si>
    <t xml:space="preserve">uncharacterized LOC409096</t>
  </si>
  <si>
    <t xml:space="preserve">FBgn0026255</t>
  </si>
  <si>
    <t xml:space="preserve">CLUMSY=clumsy</t>
  </si>
  <si>
    <t xml:space="preserve">GB46428</t>
  </si>
  <si>
    <t xml:space="preserve">GB46429</t>
  </si>
  <si>
    <t xml:space="preserve">ebony</t>
  </si>
  <si>
    <t xml:space="preserve">ebony protein</t>
  </si>
  <si>
    <t xml:space="preserve">FBgn0000527</t>
  </si>
  <si>
    <t xml:space="preserve">E=ebony</t>
  </si>
  <si>
    <t xml:space="preserve">GB46496</t>
  </si>
  <si>
    <t xml:space="preserve">LOC724235</t>
  </si>
  <si>
    <t xml:space="preserve">uncharacterized LOC724235</t>
  </si>
  <si>
    <t xml:space="preserve">FBgn0037235</t>
  </si>
  <si>
    <t xml:space="preserve">CG1103=N/A</t>
  </si>
  <si>
    <t xml:space="preserve">GB55307</t>
  </si>
  <si>
    <t xml:space="preserve">LOC412436</t>
  </si>
  <si>
    <t xml:space="preserve">cancer susceptibility candidate protein 1 homolog</t>
  </si>
  <si>
    <t xml:space="preserve">FBgn0030889</t>
  </si>
  <si>
    <t xml:space="preserve">CG15373=N/A</t>
  </si>
  <si>
    <t xml:space="preserve">Group2</t>
  </si>
  <si>
    <t xml:space="preserve">GB50742</t>
  </si>
  <si>
    <t xml:space="preserve">LOC102655146‡</t>
  </si>
  <si>
    <t xml:space="preserve">Bardet-biedl syndrome 1 protein-like</t>
  </si>
  <si>
    <t xml:space="preserve">FBgn0035741</t>
  </si>
  <si>
    <t xml:space="preserve">BBS1=BBS1</t>
  </si>
  <si>
    <t xml:space="preserve">GB50738</t>
  </si>
  <si>
    <t xml:space="preserve">LOC725530</t>
  </si>
  <si>
    <t xml:space="preserve">uncharacterized LOC725530</t>
  </si>
  <si>
    <t xml:space="preserve">Group3</t>
  </si>
  <si>
    <t xml:space="preserve">GB53677</t>
  </si>
  <si>
    <t xml:space="preserve">LOC413490</t>
  </si>
  <si>
    <t xml:space="preserve">clavesin-2-like</t>
  </si>
  <si>
    <t xml:space="preserve">FBgn0032783</t>
  </si>
  <si>
    <t xml:space="preserve">CG10237=N/A</t>
  </si>
  <si>
    <t xml:space="preserve">GB53696</t>
  </si>
  <si>
    <t xml:space="preserve">LOC412929</t>
  </si>
  <si>
    <t xml:space="preserve">androgen-induced gene 1 protein-like</t>
  </si>
  <si>
    <t xml:space="preserve">FBgn0031245</t>
  </si>
  <si>
    <t xml:space="preserve">CG3625=N/A</t>
  </si>
  <si>
    <t xml:space="preserve">Group4</t>
  </si>
  <si>
    <t xml:space="preserve">GB54881</t>
  </si>
  <si>
    <t xml:space="preserve">LOC100576135</t>
  </si>
  <si>
    <t xml:space="preserve">glutamate receptor 1-like</t>
  </si>
  <si>
    <t xml:space="preserve">FBgn0036829</t>
  </si>
  <si>
    <t xml:space="preserve">IR75D=Ionotropic receptor 75d</t>
  </si>
  <si>
    <t xml:space="preserve">Group6</t>
  </si>
  <si>
    <t xml:space="preserve">GB54485</t>
  </si>
  <si>
    <t xml:space="preserve">LOC413043</t>
  </si>
  <si>
    <t xml:space="preserve">UDP-glycosyltransferase</t>
  </si>
  <si>
    <t xml:space="preserve">FBgn0040255</t>
  </si>
  <si>
    <t xml:space="preserve">UGT86DE=Ugt86De</t>
  </si>
  <si>
    <t xml:space="preserve">GB54461</t>
  </si>
  <si>
    <t xml:space="preserve">GB54486</t>
  </si>
  <si>
    <t xml:space="preserve">LOC411978</t>
  </si>
  <si>
    <t xml:space="preserve">beta-glucosidase</t>
  </si>
  <si>
    <t xml:space="preserve">FBgn0036659</t>
  </si>
  <si>
    <t xml:space="preserve">CG9701=N/A</t>
  </si>
  <si>
    <t xml:space="preserve">GB54460</t>
  </si>
  <si>
    <t xml:space="preserve">LOC725017</t>
  </si>
  <si>
    <t xml:space="preserve">FBgn0026314</t>
  </si>
  <si>
    <t xml:space="preserve">UGT35B=UDP-glycosyltransferase 35b</t>
  </si>
  <si>
    <t xml:space="preserve">GB54459</t>
  </si>
  <si>
    <t xml:space="preserve">FBgn0000339</t>
  </si>
  <si>
    <t xml:space="preserve">CNI=cornichon</t>
  </si>
  <si>
    <t xml:space="preserve">Group7</t>
  </si>
  <si>
    <t xml:space="preserve">GB49248</t>
  </si>
  <si>
    <t xml:space="preserve">Tk</t>
  </si>
  <si>
    <t xml:space="preserve">tachykinin</t>
  </si>
  <si>
    <t xml:space="preserve">FBgn0037976</t>
  </si>
  <si>
    <t xml:space="preserve">TK=Tachykinin</t>
  </si>
  <si>
    <t xml:space="preserve">GB49225</t>
  </si>
  <si>
    <t xml:space="preserve">GB49219</t>
  </si>
  <si>
    <t xml:space="preserve">LOC412162</t>
  </si>
  <si>
    <t xml:space="preserve">FBgn0031905</t>
  </si>
  <si>
    <t xml:space="preserve">CG5155=N/A</t>
  </si>
  <si>
    <t xml:space="preserve">GB54634</t>
  </si>
  <si>
    <t xml:space="preserve">LOC725260</t>
  </si>
  <si>
    <t xml:space="preserve">uncharacterized LOC725260</t>
  </si>
  <si>
    <t xml:space="preserve">FBgn0034808</t>
  </si>
  <si>
    <t xml:space="preserve">CG9896=N/A</t>
  </si>
  <si>
    <t xml:space="preserve">GB46287</t>
  </si>
  <si>
    <t xml:space="preserve">LOC726786</t>
  </si>
  <si>
    <t xml:space="preserve">proton-coupled amino acid transporter 1-like</t>
  </si>
  <si>
    <t xml:space="preserve">FBgn0030816</t>
  </si>
  <si>
    <t xml:space="preserve">CG16700=N/A</t>
  </si>
  <si>
    <t xml:space="preserve">GB46288</t>
  </si>
  <si>
    <t xml:space="preserve">GB46289</t>
  </si>
  <si>
    <t xml:space="preserve">LOC726362</t>
  </si>
  <si>
    <t xml:space="preserve">luciferin 4-monooxygenase-like</t>
  </si>
  <si>
    <t xml:space="preserve">FBgn0039156</t>
  </si>
  <si>
    <t xml:space="preserve">CG6178=N/A</t>
  </si>
  <si>
    <t xml:space="preserve">GB46286</t>
  </si>
  <si>
    <t xml:space="preserve">LOC551524</t>
  </si>
  <si>
    <t xml:space="preserve">zinc carboxypeptidase A 1-like</t>
  </si>
  <si>
    <t xml:space="preserve">FBgn0032144</t>
  </si>
  <si>
    <t xml:space="preserve">CG17633=N/A</t>
  </si>
  <si>
    <t xml:space="preserve">GB46290</t>
  </si>
  <si>
    <t xml:space="preserve">LOC409624</t>
  </si>
  <si>
    <t xml:space="preserve">acetate-CoA ligase 1</t>
  </si>
  <si>
    <t xml:space="preserve">FBgn0012034</t>
  </si>
  <si>
    <t xml:space="preserve">ACCOAS=Acetyl Coenzyme A synthase</t>
  </si>
  <si>
    <t xml:space="preserve">GB46285</t>
  </si>
  <si>
    <t xml:space="preserve">FBgn0000579</t>
  </si>
  <si>
    <t xml:space="preserve">GB48301</t>
  </si>
  <si>
    <t xml:space="preserve">foxo</t>
  </si>
  <si>
    <t xml:space="preserve">forkhead box protein O</t>
  </si>
  <si>
    <t xml:space="preserve">FBgn0038197</t>
  </si>
  <si>
    <t xml:space="preserve">FOXO=forkhead box, sub-group O</t>
  </si>
  <si>
    <t xml:space="preserve">GB47975</t>
  </si>
  <si>
    <t xml:space="preserve">LOC411223</t>
  </si>
  <si>
    <t xml:space="preserve">esterase FE4-like</t>
  </si>
  <si>
    <t xml:space="preserve">FBgn0034736</t>
  </si>
  <si>
    <t xml:space="preserve">Group8</t>
  </si>
  <si>
    <t xml:space="preserve">GB51401</t>
  </si>
  <si>
    <t xml:space="preserve">LOC725908</t>
  </si>
  <si>
    <t xml:space="preserve">probable helicase senataxin-like</t>
  </si>
  <si>
    <t xml:space="preserve">FBgn0035842</t>
  </si>
  <si>
    <t xml:space="preserve">CG7504=N/A</t>
  </si>
  <si>
    <t xml:space="preserve">GB41115</t>
  </si>
  <si>
    <t xml:space="preserve">LOC411693</t>
  </si>
  <si>
    <t xml:space="preserve">Kv channel-interacting protein 1-like</t>
  </si>
  <si>
    <t xml:space="preserve">FBgn0039380</t>
  </si>
  <si>
    <t xml:space="preserve">CG5890=N/A</t>
  </si>
  <si>
    <t xml:space="preserve">GB40377</t>
  </si>
  <si>
    <t xml:space="preserve">LOC551717</t>
  </si>
  <si>
    <t xml:space="preserve">uncharacterized LOC551717</t>
  </si>
  <si>
    <t xml:space="preserve">GB43908</t>
  </si>
  <si>
    <t xml:space="preserve">LOC724933</t>
  </si>
  <si>
    <t xml:space="preserve">FBgn0038349</t>
  </si>
  <si>
    <t xml:space="preserve">CG6045=N/A</t>
  </si>
  <si>
    <t xml:space="preserve">GB52840</t>
  </si>
  <si>
    <t xml:space="preserve">LOC413568</t>
  </si>
  <si>
    <t xml:space="preserve">FBgn0264339</t>
  </si>
  <si>
    <t xml:space="preserve">N/A=N/A</t>
  </si>
  <si>
    <t xml:space="preserve">GB52835</t>
  </si>
  <si>
    <t xml:space="preserve">Group10</t>
  </si>
  <si>
    <t xml:space="preserve">GB51014</t>
  </si>
  <si>
    <t xml:space="preserve">LOC552261</t>
  </si>
  <si>
    <t xml:space="preserve">EF-hand domain-containing protein CG10641-like</t>
  </si>
  <si>
    <t xml:space="preserve">FBgn0032731</t>
  </si>
  <si>
    <t xml:space="preserve">CG10641=N/A</t>
  </si>
  <si>
    <t xml:space="preserve">Group11</t>
  </si>
  <si>
    <t xml:space="preserve">GB55058</t>
  </si>
  <si>
    <t xml:space="preserve">FBgn0264386</t>
  </si>
  <si>
    <t xml:space="preserve">GB55059</t>
  </si>
  <si>
    <t xml:space="preserve">LOC551883</t>
  </si>
  <si>
    <t xml:space="preserve">voltage-dependent T-type calcium channel subunit alpha-1H-like</t>
  </si>
  <si>
    <t xml:space="preserve">GB55054</t>
  </si>
  <si>
    <t xml:space="preserve">LOC724397</t>
  </si>
  <si>
    <t xml:space="preserve">tetratricopeptide repeat protein 39C-like</t>
  </si>
  <si>
    <t xml:space="preserve">FBgn0033107</t>
  </si>
  <si>
    <t xml:space="preserve">KOI=klaroid</t>
  </si>
  <si>
    <t xml:space="preserve">GB54052</t>
  </si>
  <si>
    <t xml:space="preserve">LOC409136</t>
  </si>
  <si>
    <t xml:space="preserve">inositol trisphosphate phosphatase</t>
  </si>
  <si>
    <t xml:space="preserve">FBgn0036273</t>
  </si>
  <si>
    <t xml:space="preserve">CG10426=N/A</t>
  </si>
  <si>
    <t xml:space="preserve">GB49845</t>
  </si>
  <si>
    <t xml:space="preserve">LOC412215</t>
  </si>
  <si>
    <t xml:space="preserve">uncharacterized LOC412215</t>
  </si>
  <si>
    <t xml:space="preserve">FBgn0001311</t>
  </si>
  <si>
    <t xml:space="preserve">KKV=krotzkopf verkehrt</t>
  </si>
  <si>
    <t xml:space="preserve">GB49846</t>
  </si>
  <si>
    <t xml:space="preserve">GB43517</t>
  </si>
  <si>
    <t xml:space="preserve">LOC727052</t>
  </si>
  <si>
    <t xml:space="preserve">uncharacterized LOC727052</t>
  </si>
  <si>
    <t xml:space="preserve">GB43519</t>
  </si>
  <si>
    <t xml:space="preserve">LOC411614</t>
  </si>
  <si>
    <t xml:space="preserve">uncharacterized LOC411614</t>
  </si>
  <si>
    <t xml:space="preserve">FBgn0004842</t>
  </si>
  <si>
    <t xml:space="preserve">NEPYR=Neuropeptide Y receptor-like</t>
  </si>
  <si>
    <t xml:space="preserve">GB43516</t>
  </si>
  <si>
    <t xml:space="preserve">LOC727037</t>
  </si>
  <si>
    <t xml:space="preserve">lipase member H-A-like</t>
  </si>
  <si>
    <t xml:space="preserve">FBgn0032029</t>
  </si>
  <si>
    <t xml:space="preserve">CG17292=N/A</t>
  </si>
  <si>
    <t xml:space="preserve">GB43514</t>
  </si>
  <si>
    <t xml:space="preserve">LOC727032†</t>
  </si>
  <si>
    <t xml:space="preserve">pancreatic lipase-related protein 3-like</t>
  </si>
  <si>
    <t xml:space="preserve">FBgn0030827</t>
  </si>
  <si>
    <t xml:space="preserve">CG18258=N/A</t>
  </si>
  <si>
    <t xml:space="preserve">GB47254</t>
  </si>
  <si>
    <t xml:space="preserve">LOC412865†</t>
  </si>
  <si>
    <t xml:space="preserve">hypothetical protein LOC412865</t>
  </si>
  <si>
    <t xml:space="preserve">FBgn0260660</t>
  </si>
  <si>
    <t xml:space="preserve">MP=multiplexin</t>
  </si>
  <si>
    <t xml:space="preserve">GB47256</t>
  </si>
  <si>
    <t xml:space="preserve">GB47251</t>
  </si>
  <si>
    <t xml:space="preserve">GB47257</t>
  </si>
  <si>
    <t xml:space="preserve">GB44981</t>
  </si>
  <si>
    <t xml:space="preserve">LOC100576773</t>
  </si>
  <si>
    <t xml:space="preserve">FBgn0032910</t>
  </si>
  <si>
    <t xml:space="preserve">CG9265=N/A</t>
  </si>
  <si>
    <t xml:space="preserve">GB44980</t>
  </si>
  <si>
    <t xml:space="preserve">LOC409260</t>
  </si>
  <si>
    <t xml:space="preserve">epidermal retinol dehydrogenase 2-like</t>
  </si>
  <si>
    <t xml:space="preserve">GB44917</t>
  </si>
  <si>
    <t xml:space="preserve">LOC408318*</t>
  </si>
  <si>
    <t xml:space="preserve">hypothetical protein LOC408318</t>
  </si>
  <si>
    <t xml:space="preserve">FBgn0052432</t>
  </si>
  <si>
    <t xml:space="preserve">CG32432=N/A</t>
  </si>
  <si>
    <t xml:space="preserve">GB45238</t>
  </si>
  <si>
    <t xml:space="preserve">GB45239</t>
  </si>
  <si>
    <t xml:space="preserve">LOC100576557</t>
  </si>
  <si>
    <t xml:space="preserve">uncharacterized LOC100576557</t>
  </si>
  <si>
    <t xml:space="preserve">GB45242</t>
  </si>
  <si>
    <t xml:space="preserve">LOC100576629</t>
  </si>
  <si>
    <t xml:space="preserve">GB45244</t>
  </si>
  <si>
    <t xml:space="preserve">GB44913</t>
  </si>
  <si>
    <t xml:space="preserve">fng</t>
  </si>
  <si>
    <t xml:space="preserve">fringe glycosyltransferase</t>
  </si>
  <si>
    <t xml:space="preserve">FBgn0011591</t>
  </si>
  <si>
    <t xml:space="preserve">FNG=fringe</t>
  </si>
  <si>
    <t xml:space="preserve">GB45263</t>
  </si>
  <si>
    <t xml:space="preserve">LOC409241</t>
  </si>
  <si>
    <t xml:space="preserve">prohormone-4</t>
  </si>
  <si>
    <t xml:space="preserve">FBgn0051221</t>
  </si>
  <si>
    <t xml:space="preserve">CG31221=N/A</t>
  </si>
  <si>
    <t xml:space="preserve">GB45300</t>
  </si>
  <si>
    <t xml:space="preserve">LOC409942</t>
  </si>
  <si>
    <t xml:space="preserve">interference hedgehog-like</t>
  </si>
  <si>
    <t xml:space="preserve">FBgn0040388</t>
  </si>
  <si>
    <t xml:space="preserve">BOI=brother of ihog</t>
  </si>
  <si>
    <t xml:space="preserve">GB43203</t>
  </si>
  <si>
    <t xml:space="preserve">LOC552375</t>
  </si>
  <si>
    <t xml:space="preserve">niemann-Pick C1 protein-like</t>
  </si>
  <si>
    <t xml:space="preserve">FBgn0024320</t>
  </si>
  <si>
    <t xml:space="preserve">NPC1A=Niemann-Pick type C-1a</t>
  </si>
  <si>
    <t xml:space="preserve">Group12</t>
  </si>
  <si>
    <t xml:space="preserve">GB40223</t>
  </si>
  <si>
    <t xml:space="preserve">GB40687</t>
  </si>
  <si>
    <t xml:space="preserve">LOC100576250†</t>
  </si>
  <si>
    <t xml:space="preserve">hypothetical protein LOC100576250</t>
  </si>
  <si>
    <t xml:space="preserve">Group13</t>
  </si>
  <si>
    <t xml:space="preserve">GB40077</t>
  </si>
  <si>
    <t xml:space="preserve">LOC726040</t>
  </si>
  <si>
    <t xml:space="preserve">probable 4-coumarate--CoA ligase 3-like</t>
  </si>
  <si>
    <t xml:space="preserve">FBgn0027601</t>
  </si>
  <si>
    <t xml:space="preserve">CG9009=N/A</t>
  </si>
  <si>
    <t xml:space="preserve">GB49919</t>
  </si>
  <si>
    <t xml:space="preserve">LOC724687</t>
  </si>
  <si>
    <t xml:space="preserve">uncharacterized LOC724687</t>
  </si>
  <si>
    <t xml:space="preserve">FBgn0033845</t>
  </si>
  <si>
    <t xml:space="preserve">MARS=mars</t>
  </si>
  <si>
    <t xml:space="preserve">GB49918</t>
  </si>
  <si>
    <t xml:space="preserve">IKKgamma</t>
  </si>
  <si>
    <t xml:space="preserve">inhibitor of kappaB kinase gamma</t>
  </si>
  <si>
    <t xml:space="preserve">FBgn0041205</t>
  </si>
  <si>
    <t xml:space="preserve">KEY=kenny</t>
  </si>
  <si>
    <t xml:space="preserve">GB49899</t>
  </si>
  <si>
    <t xml:space="preserve">LOC724962</t>
  </si>
  <si>
    <t xml:space="preserve">uncharacterized LOC724962</t>
  </si>
  <si>
    <t xml:space="preserve">FBgn0263846</t>
  </si>
  <si>
    <t xml:space="preserve">GB49874</t>
  </si>
  <si>
    <t xml:space="preserve">GB49880</t>
  </si>
  <si>
    <t xml:space="preserve">LOC100577436†</t>
  </si>
  <si>
    <t xml:space="preserve">hypothetical protein LOC100577436</t>
  </si>
  <si>
    <t xml:space="preserve">GB49882</t>
  </si>
  <si>
    <t xml:space="preserve">Shaw</t>
  </si>
  <si>
    <t xml:space="preserve">potassium voltage-gated channel protein Shaw</t>
  </si>
  <si>
    <t xml:space="preserve">FBgn0003386</t>
  </si>
  <si>
    <t xml:space="preserve">SHAW=Shaker cognate w</t>
  </si>
  <si>
    <t xml:space="preserve">GB49897</t>
  </si>
  <si>
    <t xml:space="preserve">LOC724645</t>
  </si>
  <si>
    <t xml:space="preserve">uncharacterized LOC724645</t>
  </si>
  <si>
    <t xml:space="preserve">FBgn0031490</t>
  </si>
  <si>
    <t xml:space="preserve">CG17264=N/A</t>
  </si>
  <si>
    <t xml:space="preserve">GB49886</t>
  </si>
  <si>
    <t xml:space="preserve">CYP6AS2†</t>
  </si>
  <si>
    <t xml:space="preserve">probable cytochrome P450 6a14</t>
  </si>
  <si>
    <t xml:space="preserve">FBgn0033304</t>
  </si>
  <si>
    <t xml:space="preserve">CYP6A13=Cyp6a13</t>
  </si>
  <si>
    <t xml:space="preserve">GB40288</t>
  </si>
  <si>
    <t xml:space="preserve">CYP6AS1†</t>
  </si>
  <si>
    <t xml:space="preserve">Group14</t>
  </si>
  <si>
    <t xml:space="preserve">GB48486</t>
  </si>
  <si>
    <t xml:space="preserve">FBgn0002573</t>
  </si>
  <si>
    <t xml:space="preserve">SENS=senseless</t>
  </si>
  <si>
    <t xml:space="preserve">GB52756</t>
  </si>
  <si>
    <t xml:space="preserve">LOC408474</t>
  </si>
  <si>
    <t xml:space="preserve">apyrase</t>
  </si>
  <si>
    <t xml:space="preserve">FBgn0259101</t>
  </si>
  <si>
    <t xml:space="preserve">CG42249=N/A</t>
  </si>
  <si>
    <t xml:space="preserve">GB52757</t>
  </si>
  <si>
    <t xml:space="preserve">LOC408473</t>
  </si>
  <si>
    <t xml:space="preserve">uncharacterized LOC408473</t>
  </si>
  <si>
    <t xml:space="preserve">Group15</t>
  </si>
  <si>
    <t xml:space="preserve">GB50602</t>
  </si>
  <si>
    <t xml:space="preserve">LOC411694</t>
  </si>
  <si>
    <t xml:space="preserve">e3 ubiquitin-protein ligase KCMF1-like</t>
  </si>
  <si>
    <t xml:space="preserve">FBgn0037655</t>
  </si>
  <si>
    <t xml:space="preserve">CG11984=N/A</t>
  </si>
  <si>
    <t xml:space="preserve">Group16</t>
  </si>
  <si>
    <t xml:space="preserve">GB54404</t>
  </si>
  <si>
    <t xml:space="preserve">LOC550828</t>
  </si>
  <si>
    <t xml:space="preserve">elongation of very long chain fatty acids protein AAEL008004-like</t>
  </si>
  <si>
    <t xml:space="preserve">FBgn0051522</t>
  </si>
  <si>
    <t xml:space="preserve">CG31522=N/A</t>
  </si>
  <si>
    <t xml:space="preserve">GB54316</t>
  </si>
  <si>
    <t xml:space="preserve">CCAPR</t>
  </si>
  <si>
    <t xml:space="preserve">cardioacceleratory peptide receptor</t>
  </si>
  <si>
    <t xml:space="preserve">FBgn0039396</t>
  </si>
  <si>
    <t xml:space="preserve">CCAPR=Cardioacceleratory peptide receptor</t>
  </si>
  <si>
    <t xml:space="preserve">GB45973</t>
  </si>
  <si>
    <t xml:space="preserve">Ddc</t>
  </si>
  <si>
    <t xml:space="preserve">dopa decarboxylase</t>
  </si>
  <si>
    <t xml:space="preserve">FBgn0000422</t>
  </si>
  <si>
    <t xml:space="preserve">DDC=Dopa decarboxylase</t>
  </si>
  <si>
    <t xml:space="preserve">* Locus discontinued in NCBI Annotation Release 102 (AR102)</t>
  </si>
  <si>
    <t xml:space="preserve">† Locus annotation from Amel_4.5</t>
  </si>
  <si>
    <t xml:space="preserve">‡ Locus established with BLAST (100% peptide identity, but slightly shifted overlapping gene coordinates between OGSv3.2 and AR102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  <fill>
      <patternFill patternType="solid">
        <fgColor rgb="FFEEEEEE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I19" activeCellId="0" sqref="AI19"/>
    </sheetView>
  </sheetViews>
  <sheetFormatPr defaultColWidth="11.5234375" defaultRowHeight="14.65" zeroHeight="false" outlineLevelRow="0" outlineLevelCol="0"/>
  <cols>
    <col collapsed="false" customWidth="true" hidden="false" outlineLevel="0" max="1" min="1" style="1" width="4.07"/>
    <col collapsed="false" customWidth="true" hidden="false" outlineLevel="0" max="2" min="2" style="1" width="8.38"/>
    <col collapsed="false" customWidth="true" hidden="false" outlineLevel="0" max="3" min="3" style="1" width="10.46"/>
    <col collapsed="false" customWidth="true" hidden="false" outlineLevel="0" max="5" min="4" style="1" width="9.35"/>
    <col collapsed="false" customWidth="true" hidden="false" outlineLevel="0" max="6" min="6" style="1" width="16.12"/>
    <col collapsed="false" customWidth="true" hidden="false" outlineLevel="0" max="7" min="7" style="1" width="54"/>
    <col collapsed="false" customWidth="true" hidden="false" outlineLevel="0" max="8" min="8" style="1" width="12.69"/>
    <col collapsed="false" customWidth="true" hidden="false" outlineLevel="0" max="9" min="9" style="1" width="37.45"/>
    <col collapsed="false" customWidth="true" hidden="false" outlineLevel="0" max="10" min="10" style="1" width="8.61"/>
    <col collapsed="false" customWidth="true" hidden="false" outlineLevel="0" max="11" min="11" style="1" width="10.84"/>
    <col collapsed="false" customWidth="true" hidden="false" outlineLevel="0" max="12" min="12" style="1" width="6.01"/>
    <col collapsed="false" customWidth="true" hidden="false" outlineLevel="0" max="13" min="13" style="1" width="12.5"/>
    <col collapsed="false" customWidth="true" hidden="false" outlineLevel="0" max="14" min="14" style="1" width="12.78"/>
    <col collapsed="false" customWidth="true" hidden="false" outlineLevel="0" max="15" min="15" style="1" width="14.08"/>
    <col collapsed="false" customWidth="true" hidden="false" outlineLevel="0" max="16" min="16" style="1" width="6.98"/>
    <col collapsed="false" customWidth="true" hidden="false" outlineLevel="0" max="17" min="17" style="1" width="9.35"/>
    <col collapsed="false" customWidth="true" hidden="false" outlineLevel="0" max="18" min="18" style="1" width="6.52"/>
    <col collapsed="false" customWidth="true" hidden="false" outlineLevel="0" max="19" min="19" style="1" width="9.35"/>
    <col collapsed="false" customWidth="true" hidden="false" outlineLevel="0" max="20" min="20" style="1" width="7.77"/>
    <col collapsed="false" customWidth="true" hidden="false" outlineLevel="0" max="21" min="21" style="1" width="9.02"/>
    <col collapsed="false" customWidth="true" hidden="false" outlineLevel="0" max="23" min="22" style="1" width="6.01"/>
    <col collapsed="false" customWidth="true" hidden="false" outlineLevel="0" max="24" min="24" style="1" width="7.5"/>
    <col collapsed="false" customWidth="true" hidden="false" outlineLevel="0" max="25" min="25" style="1" width="6.52"/>
    <col collapsed="false" customWidth="true" hidden="false" outlineLevel="0" max="27" min="26" style="1" width="6.01"/>
    <col collapsed="false" customWidth="true" hidden="false" outlineLevel="0" max="28" min="28" style="1" width="8.05"/>
    <col collapsed="false" customWidth="true" hidden="false" outlineLevel="0" max="29" min="29" style="1" width="6.01"/>
    <col collapsed="false" customWidth="true" hidden="false" outlineLevel="0" max="30" min="30" style="1" width="9.86"/>
    <col collapsed="false" customWidth="true" hidden="false" outlineLevel="0" max="31" min="31" style="1" width="11.67"/>
    <col collapsed="false" customWidth="false" hidden="false" outlineLevel="0" max="242" min="32" style="1" width="11.52"/>
  </cols>
  <sheetData>
    <row r="1" s="2" customFormat="true" ht="14.65" hidden="false" customHeight="false" outlineLevel="0" collapsed="false">
      <c r="A1" s="2" t="s">
        <v>0</v>
      </c>
    </row>
    <row r="2" s="2" customFormat="true" ht="14.65" hidden="false" customHeight="false" outlineLevel="0" collapsed="false"/>
    <row r="3" s="2" customFormat="true" ht="14.65" hidden="false" customHeight="false" outlineLevel="0" collapsed="false">
      <c r="A3" s="3" t="s">
        <v>1</v>
      </c>
    </row>
    <row r="4" s="2" customFormat="true" ht="14.65" hidden="false" customHeight="false" outlineLevel="0" collapsed="false">
      <c r="A4" s="3" t="s">
        <v>2</v>
      </c>
    </row>
    <row r="5" customFormat="false" ht="14.65" hidden="false" customHeight="false" outlineLevel="0" collapsed="false">
      <c r="A5" s="3" t="s">
        <v>3</v>
      </c>
    </row>
    <row r="7" customFormat="false" ht="14.65" hidden="false" customHeight="false" outlineLevel="0" collapsed="false">
      <c r="A7" s="4" t="s">
        <v>4</v>
      </c>
      <c r="B7" s="5"/>
      <c r="C7" s="5"/>
      <c r="D7" s="5"/>
      <c r="E7" s="6"/>
      <c r="F7" s="4" t="s">
        <v>5</v>
      </c>
      <c r="G7" s="5"/>
      <c r="H7" s="4" t="s">
        <v>6</v>
      </c>
      <c r="I7" s="6"/>
      <c r="J7" s="7" t="s">
        <v>7</v>
      </c>
      <c r="K7" s="5"/>
      <c r="L7" s="7"/>
      <c r="M7" s="5"/>
      <c r="N7" s="5"/>
      <c r="O7" s="5"/>
      <c r="P7" s="6"/>
      <c r="Q7" s="4" t="s">
        <v>8</v>
      </c>
      <c r="R7" s="8"/>
      <c r="S7" s="9" t="s">
        <v>9</v>
      </c>
      <c r="T7" s="6"/>
      <c r="U7" s="4" t="s">
        <v>10</v>
      </c>
      <c r="V7" s="5"/>
      <c r="W7" s="5"/>
      <c r="X7" s="6"/>
      <c r="Y7" s="4" t="s">
        <v>11</v>
      </c>
      <c r="Z7" s="5"/>
      <c r="AA7" s="5"/>
      <c r="AB7" s="5"/>
      <c r="AC7" s="6"/>
      <c r="AD7" s="9" t="s">
        <v>12</v>
      </c>
      <c r="AE7" s="5"/>
      <c r="AF7" s="4" t="s">
        <v>13</v>
      </c>
      <c r="AG7" s="6"/>
    </row>
    <row r="8" s="20" customFormat="true" ht="25.35" hidden="false" customHeight="false" outlineLevel="0" collapsed="false">
      <c r="A8" s="10" t="s">
        <v>14</v>
      </c>
      <c r="B8" s="11" t="s">
        <v>15</v>
      </c>
      <c r="C8" s="11" t="s">
        <v>16</v>
      </c>
      <c r="D8" s="11" t="s">
        <v>17</v>
      </c>
      <c r="E8" s="11" t="s">
        <v>18</v>
      </c>
      <c r="F8" s="10" t="s">
        <v>19</v>
      </c>
      <c r="G8" s="11" t="s">
        <v>20</v>
      </c>
      <c r="H8" s="10" t="s">
        <v>16</v>
      </c>
      <c r="I8" s="12" t="s">
        <v>20</v>
      </c>
      <c r="J8" s="13" t="s">
        <v>21</v>
      </c>
      <c r="K8" s="14" t="s">
        <v>22</v>
      </c>
      <c r="L8" s="14" t="s">
        <v>23</v>
      </c>
      <c r="M8" s="14" t="s">
        <v>24</v>
      </c>
      <c r="N8" s="14" t="s">
        <v>25</v>
      </c>
      <c r="O8" s="14" t="s">
        <v>26</v>
      </c>
      <c r="P8" s="12" t="s">
        <v>27</v>
      </c>
      <c r="Q8" s="10" t="s">
        <v>28</v>
      </c>
      <c r="R8" s="15" t="s">
        <v>29</v>
      </c>
      <c r="S8" s="10" t="s">
        <v>28</v>
      </c>
      <c r="T8" s="12" t="s">
        <v>30</v>
      </c>
      <c r="U8" s="10" t="s">
        <v>28</v>
      </c>
      <c r="V8" s="11" t="s">
        <v>31</v>
      </c>
      <c r="W8" s="15" t="s">
        <v>29</v>
      </c>
      <c r="X8" s="12" t="s">
        <v>30</v>
      </c>
      <c r="Y8" s="11" t="s">
        <v>32</v>
      </c>
      <c r="Z8" s="16" t="s">
        <v>29</v>
      </c>
      <c r="AA8" s="11" t="s">
        <v>33</v>
      </c>
      <c r="AB8" s="11" t="s">
        <v>30</v>
      </c>
      <c r="AC8" s="12" t="s">
        <v>31</v>
      </c>
      <c r="AD8" s="17" t="s">
        <v>33</v>
      </c>
      <c r="AE8" s="17" t="s">
        <v>34</v>
      </c>
      <c r="AF8" s="18" t="s">
        <v>33</v>
      </c>
      <c r="AG8" s="19" t="s">
        <v>35</v>
      </c>
    </row>
    <row r="9" customFormat="false" ht="14.65" hidden="false" customHeight="false" outlineLevel="0" collapsed="false">
      <c r="A9" s="21" t="n">
        <v>1</v>
      </c>
      <c r="B9" s="1" t="s">
        <v>36</v>
      </c>
      <c r="C9" s="1" t="s">
        <v>37</v>
      </c>
      <c r="D9" s="1" t="n">
        <v>1432424</v>
      </c>
      <c r="E9" s="1" t="n">
        <v>1439316</v>
      </c>
      <c r="F9" s="0"/>
      <c r="G9" s="0"/>
      <c r="H9" s="21" t="s">
        <v>38</v>
      </c>
      <c r="I9" s="22" t="s">
        <v>39</v>
      </c>
      <c r="J9" s="23"/>
      <c r="K9" s="24" t="n">
        <v>1</v>
      </c>
      <c r="L9" s="24"/>
      <c r="M9" s="24"/>
      <c r="N9" s="24"/>
      <c r="O9" s="24"/>
      <c r="P9" s="22" t="n">
        <f aca="false">SUM(J9:O9)</f>
        <v>1</v>
      </c>
      <c r="Q9" s="25" t="n">
        <v>1440040</v>
      </c>
      <c r="R9" s="26" t="n">
        <v>0.465648854961832</v>
      </c>
      <c r="S9" s="25"/>
      <c r="T9" s="26"/>
      <c r="U9" s="25" t="n">
        <v>1440040</v>
      </c>
      <c r="V9" s="27" t="n">
        <v>3.0695514927</v>
      </c>
      <c r="W9" s="27" t="n">
        <v>0.465648855</v>
      </c>
      <c r="X9" s="26"/>
      <c r="Y9" s="1" t="n">
        <v>0</v>
      </c>
      <c r="Z9" s="28" t="n">
        <v>0.381808645419568</v>
      </c>
      <c r="AA9" s="1" t="n">
        <v>0.546</v>
      </c>
      <c r="AB9" s="29"/>
      <c r="AC9" s="30" t="n">
        <v>2.49408969435817</v>
      </c>
      <c r="AD9" s="31" t="n">
        <v>0.31182598454842</v>
      </c>
      <c r="AE9" s="32" t="n">
        <f aca="false">1+(AA9-AD9)/AA9</f>
        <v>1.42889013818971</v>
      </c>
      <c r="AF9" s="33" t="n">
        <v>0.0479305434055253</v>
      </c>
      <c r="AG9" s="34" t="n">
        <f aca="false">1+(AA9-AF9)/AA9</f>
        <v>1.9122151219679</v>
      </c>
      <c r="AI9" s="0"/>
      <c r="AJ9" s="35"/>
    </row>
    <row r="10" customFormat="false" ht="14.65" hidden="false" customHeight="false" outlineLevel="0" collapsed="false">
      <c r="A10" s="21" t="n">
        <v>2</v>
      </c>
      <c r="B10" s="1" t="s">
        <v>36</v>
      </c>
      <c r="C10" s="1" t="s">
        <v>40</v>
      </c>
      <c r="D10" s="1" t="n">
        <v>4486840</v>
      </c>
      <c r="E10" s="1" t="n">
        <v>4489071</v>
      </c>
      <c r="F10" s="0" t="s">
        <v>41</v>
      </c>
      <c r="G10" s="0" t="s">
        <v>42</v>
      </c>
      <c r="H10" s="21" t="s">
        <v>43</v>
      </c>
      <c r="I10" s="22"/>
      <c r="J10" s="23" t="n">
        <v>1</v>
      </c>
      <c r="K10" s="24"/>
      <c r="L10" s="24"/>
      <c r="M10" s="24"/>
      <c r="N10" s="24"/>
      <c r="O10" s="24"/>
      <c r="P10" s="22" t="n">
        <f aca="false">SUM(J10:O10)</f>
        <v>1</v>
      </c>
      <c r="Q10" s="21" t="n">
        <v>4487459</v>
      </c>
      <c r="R10" s="30" t="n">
        <v>0.507580807407497</v>
      </c>
      <c r="S10" s="21"/>
      <c r="T10" s="30"/>
      <c r="U10" s="21" t="n">
        <v>4487459</v>
      </c>
      <c r="V10" s="36" t="n">
        <v>3.1894860022</v>
      </c>
      <c r="W10" s="36" t="n">
        <v>0.5075808074</v>
      </c>
      <c r="X10" s="30"/>
      <c r="Y10" s="1" t="n">
        <v>0</v>
      </c>
      <c r="Z10" s="28" t="n">
        <v>0.111038545961267</v>
      </c>
      <c r="AA10" s="1" t="n">
        <v>0.156</v>
      </c>
      <c r="AB10" s="29"/>
      <c r="AC10" s="30" t="n">
        <v>0.756846922166762</v>
      </c>
      <c r="AD10" s="37" t="n">
        <v>0.047154665428355</v>
      </c>
      <c r="AE10" s="38" t="n">
        <f aca="false">1+(AA10-AD10)/AA10</f>
        <v>1.69772650366439</v>
      </c>
      <c r="AF10" s="39" t="n">
        <v>0.0088589634180802</v>
      </c>
      <c r="AG10" s="40" t="n">
        <f aca="false">1+(AA10-AF10)/AA10</f>
        <v>1.94321177296102</v>
      </c>
      <c r="AI10" s="0"/>
      <c r="AJ10" s="35"/>
    </row>
    <row r="11" customFormat="false" ht="14.65" hidden="false" customHeight="false" outlineLevel="0" collapsed="false">
      <c r="A11" s="21" t="n">
        <v>3</v>
      </c>
      <c r="B11" s="1" t="s">
        <v>36</v>
      </c>
      <c r="C11" s="1" t="s">
        <v>44</v>
      </c>
      <c r="D11" s="1" t="n">
        <v>4493003</v>
      </c>
      <c r="E11" s="1" t="n">
        <v>4503751</v>
      </c>
      <c r="F11" s="0" t="s">
        <v>45</v>
      </c>
      <c r="G11" s="0" t="s">
        <v>46</v>
      </c>
      <c r="H11" s="21" t="s">
        <v>47</v>
      </c>
      <c r="I11" s="22" t="s">
        <v>48</v>
      </c>
      <c r="J11" s="23"/>
      <c r="K11" s="24"/>
      <c r="L11" s="24"/>
      <c r="M11" s="24"/>
      <c r="N11" s="24" t="n">
        <v>1</v>
      </c>
      <c r="O11" s="24"/>
      <c r="P11" s="22" t="n">
        <f aca="false">SUM(J11:O11)</f>
        <v>1</v>
      </c>
      <c r="Q11" s="21" t="n">
        <v>4494648</v>
      </c>
      <c r="R11" s="30" t="n">
        <v>0.503200243828101</v>
      </c>
      <c r="S11" s="21" t="n">
        <v>4497382</v>
      </c>
      <c r="T11" s="30" t="n">
        <v>2.94254</v>
      </c>
      <c r="U11" s="21" t="n">
        <v>4494344</v>
      </c>
      <c r="V11" s="36" t="n">
        <v>3.0714327976</v>
      </c>
      <c r="W11" s="36" t="n">
        <v>0.4693652169</v>
      </c>
      <c r="X11" s="30"/>
      <c r="Y11" s="1" t="n">
        <v>0</v>
      </c>
      <c r="Z11" s="28" t="n">
        <v>0.097001271378495</v>
      </c>
      <c r="AA11" s="1" t="n">
        <v>0.067</v>
      </c>
      <c r="AB11" s="28" t="n">
        <v>0.387794059334082</v>
      </c>
      <c r="AC11" s="30" t="n">
        <v>0.822650247721773</v>
      </c>
      <c r="AD11" s="37" t="n">
        <v>0.0542225740007804</v>
      </c>
      <c r="AE11" s="38" t="n">
        <f aca="false">1+(AA11-AD11)/AA11</f>
        <v>1.19070785073462</v>
      </c>
      <c r="AF11" s="39" t="n">
        <v>0.0307120259063117</v>
      </c>
      <c r="AG11" s="40" t="n">
        <f aca="false">1+(AA11-AF11)/AA11</f>
        <v>1.54161155363714</v>
      </c>
      <c r="AI11" s="0"/>
      <c r="AJ11" s="35"/>
    </row>
    <row r="12" customFormat="false" ht="14.65" hidden="false" customHeight="false" outlineLevel="0" collapsed="false">
      <c r="A12" s="21" t="n">
        <v>4</v>
      </c>
      <c r="B12" s="1" t="s">
        <v>36</v>
      </c>
      <c r="C12" s="1" t="s">
        <v>49</v>
      </c>
      <c r="D12" s="1" t="n">
        <v>5600082</v>
      </c>
      <c r="E12" s="1" t="n">
        <v>5608044</v>
      </c>
      <c r="F12" s="0" t="s">
        <v>50</v>
      </c>
      <c r="G12" s="0" t="s">
        <v>51</v>
      </c>
      <c r="H12" s="21"/>
      <c r="I12" s="22"/>
      <c r="J12" s="23"/>
      <c r="K12" s="24"/>
      <c r="L12" s="24" t="n">
        <v>4</v>
      </c>
      <c r="M12" s="24" t="n">
        <v>2</v>
      </c>
      <c r="N12" s="24" t="n">
        <v>2</v>
      </c>
      <c r="O12" s="24"/>
      <c r="P12" s="22" t="n">
        <f aca="false">SUM(J12:O12)</f>
        <v>8</v>
      </c>
      <c r="Q12" s="21" t="n">
        <v>5603025</v>
      </c>
      <c r="R12" s="30" t="n">
        <v>0.763121226196006</v>
      </c>
      <c r="S12" s="21"/>
      <c r="T12" s="30"/>
      <c r="U12" s="21" t="n">
        <v>5603025</v>
      </c>
      <c r="V12" s="36" t="n">
        <v>3.8748997502</v>
      </c>
      <c r="W12" s="36" t="n">
        <v>0.7631212262</v>
      </c>
      <c r="X12" s="30"/>
      <c r="Y12" s="1" t="n">
        <v>0</v>
      </c>
      <c r="Z12" s="28" t="n">
        <v>0.25321690871711</v>
      </c>
      <c r="AA12" s="1" t="n">
        <v>0.451</v>
      </c>
      <c r="AB12" s="28" t="n">
        <v>-0.349393738926524</v>
      </c>
      <c r="AC12" s="30" t="n">
        <v>1.6401167070401</v>
      </c>
      <c r="AD12" s="37" t="n">
        <v>0.00312287028393979</v>
      </c>
      <c r="AE12" s="38" t="n">
        <f aca="false">1+(AA12-AD12)/AA12</f>
        <v>1.99307567564537</v>
      </c>
      <c r="AF12" s="39" t="n">
        <v>-0.00914629622553431</v>
      </c>
      <c r="AG12" s="40" t="n">
        <f aca="false">1+(AA12-AF12)/AA12</f>
        <v>2.02028003597679</v>
      </c>
      <c r="AI12" s="0"/>
      <c r="AJ12" s="35"/>
    </row>
    <row r="13" customFormat="false" ht="14.65" hidden="false" customHeight="false" outlineLevel="0" collapsed="false">
      <c r="A13" s="21" t="n">
        <v>5</v>
      </c>
      <c r="B13" s="1" t="s">
        <v>36</v>
      </c>
      <c r="C13" s="1" t="s">
        <v>52</v>
      </c>
      <c r="D13" s="1" t="n">
        <v>6180191</v>
      </c>
      <c r="E13" s="1" t="n">
        <v>6183339</v>
      </c>
      <c r="F13" s="0" t="s">
        <v>53</v>
      </c>
      <c r="G13" s="0" t="s">
        <v>54</v>
      </c>
      <c r="H13" s="21" t="s">
        <v>55</v>
      </c>
      <c r="I13" s="22" t="s">
        <v>56</v>
      </c>
      <c r="J13" s="23"/>
      <c r="K13" s="24" t="n">
        <v>3</v>
      </c>
      <c r="L13" s="24"/>
      <c r="M13" s="24"/>
      <c r="N13" s="24"/>
      <c r="O13" s="24"/>
      <c r="P13" s="22" t="n">
        <f aca="false">SUM(J13:O13)</f>
        <v>3</v>
      </c>
      <c r="Q13" s="21" t="n">
        <v>6183098</v>
      </c>
      <c r="R13" s="30" t="n">
        <v>0.846984698469847</v>
      </c>
      <c r="S13" s="21" t="n">
        <v>6184381</v>
      </c>
      <c r="T13" s="30" t="n">
        <v>6.22775</v>
      </c>
      <c r="U13" s="21" t="n">
        <v>6184379</v>
      </c>
      <c r="V13" s="36" t="n">
        <v>3.6499693855</v>
      </c>
      <c r="W13" s="36" t="n">
        <v>0.6763507151</v>
      </c>
      <c r="X13" s="30" t="n">
        <v>5.89602</v>
      </c>
      <c r="Y13" s="1" t="n">
        <v>0</v>
      </c>
      <c r="Z13" s="28" t="n">
        <v>0.322361495257755</v>
      </c>
      <c r="AA13" s="1" t="n">
        <v>0.434</v>
      </c>
      <c r="AB13" s="28" t="n">
        <v>1.88447135740741</v>
      </c>
      <c r="AC13" s="30" t="n">
        <v>1.94168413726403</v>
      </c>
      <c r="AD13" s="37" t="n">
        <v>0.0438238427198444</v>
      </c>
      <c r="AE13" s="38" t="n">
        <f aca="false">1+(AA13-AD13)/AA13</f>
        <v>1.89902340387133</v>
      </c>
      <c r="AF13" s="39" t="n">
        <v>0.0900969527548377</v>
      </c>
      <c r="AG13" s="40" t="n">
        <f aca="false">1+(AA13-AF13)/AA13</f>
        <v>1.79240333466627</v>
      </c>
      <c r="AI13" s="0"/>
      <c r="AJ13" s="35"/>
    </row>
    <row r="14" customFormat="false" ht="14.65" hidden="false" customHeight="false" outlineLevel="0" collapsed="false">
      <c r="A14" s="21" t="n">
        <v>6</v>
      </c>
      <c r="B14" s="1" t="s">
        <v>36</v>
      </c>
      <c r="C14" s="1" t="s">
        <v>57</v>
      </c>
      <c r="D14" s="1" t="n">
        <v>6186574</v>
      </c>
      <c r="E14" s="1" t="n">
        <v>6190744</v>
      </c>
      <c r="F14" s="0" t="s">
        <v>58</v>
      </c>
      <c r="G14" s="0" t="s">
        <v>54</v>
      </c>
      <c r="H14" s="21" t="s">
        <v>59</v>
      </c>
      <c r="I14" s="22" t="s">
        <v>60</v>
      </c>
      <c r="J14" s="23"/>
      <c r="K14" s="24" t="n">
        <v>20</v>
      </c>
      <c r="L14" s="24" t="n">
        <v>8</v>
      </c>
      <c r="M14" s="24" t="n">
        <v>1</v>
      </c>
      <c r="N14" s="24"/>
      <c r="O14" s="24"/>
      <c r="P14" s="22" t="n">
        <f aca="false">SUM(J14:O14)</f>
        <v>29</v>
      </c>
      <c r="Q14" s="21" t="n">
        <v>6187345</v>
      </c>
      <c r="R14" s="30" t="n">
        <v>0.925796595373199</v>
      </c>
      <c r="S14" s="21" t="n">
        <v>6188663</v>
      </c>
      <c r="T14" s="30" t="n">
        <v>7.79762</v>
      </c>
      <c r="U14" s="21" t="n">
        <v>6188694</v>
      </c>
      <c r="V14" s="36" t="n">
        <v>4.1538878908</v>
      </c>
      <c r="W14" s="36" t="n">
        <v>0.9257965954</v>
      </c>
      <c r="X14" s="30" t="n">
        <v>6.54527</v>
      </c>
      <c r="Y14" s="1" t="n">
        <v>1</v>
      </c>
      <c r="Z14" s="28" t="n">
        <v>0.663400926603807</v>
      </c>
      <c r="AA14" s="1" t="n">
        <v>0.885</v>
      </c>
      <c r="AB14" s="28" t="n">
        <v>3.343957834141</v>
      </c>
      <c r="AC14" s="30" t="n">
        <v>3.00703433174517</v>
      </c>
      <c r="AD14" s="37" t="n">
        <v>0.190584302656031</v>
      </c>
      <c r="AE14" s="38" t="n">
        <f aca="false">1+(AA14-AD14)/AA14</f>
        <v>1.78465050547341</v>
      </c>
      <c r="AF14" s="39" t="n">
        <v>0.118821250709808</v>
      </c>
      <c r="AG14" s="40" t="n">
        <f aca="false">1+(AA14-AF14)/AA14</f>
        <v>1.86573869976293</v>
      </c>
      <c r="AI14" s="0"/>
      <c r="AJ14" s="35"/>
    </row>
    <row r="15" customFormat="false" ht="14.65" hidden="false" customHeight="false" outlineLevel="0" collapsed="false">
      <c r="A15" s="21" t="n">
        <v>7</v>
      </c>
      <c r="B15" s="1" t="s">
        <v>36</v>
      </c>
      <c r="C15" s="1" t="s">
        <v>61</v>
      </c>
      <c r="D15" s="1" t="n">
        <v>6212070</v>
      </c>
      <c r="E15" s="1" t="n">
        <v>6216634</v>
      </c>
      <c r="F15" s="0"/>
      <c r="G15" s="0"/>
      <c r="H15" s="21"/>
      <c r="I15" s="22"/>
      <c r="J15" s="23"/>
      <c r="K15" s="24"/>
      <c r="L15" s="24" t="n">
        <v>1</v>
      </c>
      <c r="M15" s="24"/>
      <c r="N15" s="24"/>
      <c r="O15" s="24"/>
      <c r="P15" s="22" t="n">
        <f aca="false">SUM(J15:O15)</f>
        <v>1</v>
      </c>
      <c r="Q15" s="21" t="n">
        <v>6217859</v>
      </c>
      <c r="R15" s="30" t="n">
        <v>0.705037849125555</v>
      </c>
      <c r="S15" s="21" t="n">
        <v>6215749</v>
      </c>
      <c r="T15" s="30" t="n">
        <v>5.18181</v>
      </c>
      <c r="U15" s="21" t="n">
        <v>6215749</v>
      </c>
      <c r="V15" s="36" t="n">
        <v>3.1417372857</v>
      </c>
      <c r="W15" s="36" t="n">
        <v>0.400175235</v>
      </c>
      <c r="X15" s="30" t="n">
        <v>5.18181</v>
      </c>
      <c r="Y15" s="1" t="n">
        <v>0</v>
      </c>
      <c r="Z15" s="28" t="n">
        <v>0.226795879074802</v>
      </c>
      <c r="AA15" s="1" t="n">
        <v>0.263</v>
      </c>
      <c r="AB15" s="28" t="n">
        <v>1.57401797146334</v>
      </c>
      <c r="AC15" s="30" t="n">
        <v>1.64684570636831</v>
      </c>
      <c r="AD15" s="37" t="n">
        <v>0.0361230662277058</v>
      </c>
      <c r="AE15" s="38" t="n">
        <f aca="false">1+(AA15-AD15)/AA15</f>
        <v>1.8626499382977</v>
      </c>
      <c r="AF15" s="39" t="n">
        <v>0.0585013015733417</v>
      </c>
      <c r="AG15" s="40" t="n">
        <f aca="false">1+(AA15-AF15)/AA15</f>
        <v>1.77756159097589</v>
      </c>
      <c r="AI15" s="0"/>
      <c r="AJ15" s="35"/>
    </row>
    <row r="16" customFormat="false" ht="14.65" hidden="false" customHeight="false" outlineLevel="0" collapsed="false">
      <c r="A16" s="21" t="n">
        <v>8</v>
      </c>
      <c r="B16" s="1" t="s">
        <v>36</v>
      </c>
      <c r="C16" s="1" t="s">
        <v>62</v>
      </c>
      <c r="D16" s="1" t="n">
        <v>6219545</v>
      </c>
      <c r="E16" s="1" t="n">
        <v>6243346</v>
      </c>
      <c r="F16" s="0" t="s">
        <v>63</v>
      </c>
      <c r="G16" s="0" t="s">
        <v>64</v>
      </c>
      <c r="H16" s="21" t="s">
        <v>65</v>
      </c>
      <c r="I16" s="22" t="s">
        <v>66</v>
      </c>
      <c r="J16" s="23"/>
      <c r="K16" s="24" t="n">
        <v>2</v>
      </c>
      <c r="L16" s="24"/>
      <c r="M16" s="24"/>
      <c r="N16" s="24"/>
      <c r="O16" s="24"/>
      <c r="P16" s="22" t="n">
        <f aca="false">SUM(J16:O16)</f>
        <v>2</v>
      </c>
      <c r="Q16" s="21" t="n">
        <v>6219551</v>
      </c>
      <c r="R16" s="30" t="n">
        <v>0.754359676149265</v>
      </c>
      <c r="S16" s="21" t="n">
        <v>6218234</v>
      </c>
      <c r="T16" s="30" t="n">
        <v>6.77587</v>
      </c>
      <c r="U16" s="21" t="n">
        <v>6218267</v>
      </c>
      <c r="V16" s="36" t="n">
        <v>3.2040507809</v>
      </c>
      <c r="W16" s="36" t="n">
        <v>0.4103378854</v>
      </c>
      <c r="X16" s="30" t="n">
        <v>5.48498</v>
      </c>
      <c r="Y16" s="1" t="n">
        <v>0</v>
      </c>
      <c r="Z16" s="28" t="n">
        <v>0.23807281417566</v>
      </c>
      <c r="AA16" s="1" t="n">
        <v>0.267</v>
      </c>
      <c r="AB16" s="28" t="n">
        <v>0.967652118443377</v>
      </c>
      <c r="AC16" s="30" t="n">
        <v>1.37066318745659</v>
      </c>
      <c r="AD16" s="37" t="n">
        <v>0.0169756357857927</v>
      </c>
      <c r="AE16" s="38" t="n">
        <f aca="false">1+(AA16-AD16)/AA16</f>
        <v>1.93642083975359</v>
      </c>
      <c r="AF16" s="39" t="n">
        <v>0.0940525282755875</v>
      </c>
      <c r="AG16" s="40" t="n">
        <f aca="false">1+(AA16-AF16)/AA16</f>
        <v>1.64774333979181</v>
      </c>
      <c r="AI16" s="0"/>
      <c r="AJ16" s="35"/>
    </row>
    <row r="17" customFormat="false" ht="14.65" hidden="false" customHeight="false" outlineLevel="0" collapsed="false">
      <c r="A17" s="21" t="n">
        <v>9</v>
      </c>
      <c r="B17" s="1" t="s">
        <v>36</v>
      </c>
      <c r="C17" s="1" t="s">
        <v>67</v>
      </c>
      <c r="D17" s="1" t="n">
        <v>7047946</v>
      </c>
      <c r="E17" s="1" t="n">
        <v>7049444</v>
      </c>
      <c r="F17" s="0" t="s">
        <v>68</v>
      </c>
      <c r="G17" s="0" t="s">
        <v>69</v>
      </c>
      <c r="H17" s="21"/>
      <c r="I17" s="22"/>
      <c r="J17" s="23"/>
      <c r="K17" s="24" t="n">
        <v>1</v>
      </c>
      <c r="L17" s="24"/>
      <c r="M17" s="24"/>
      <c r="N17" s="24"/>
      <c r="O17" s="24"/>
      <c r="P17" s="22" t="n">
        <f aca="false">SUM(J17:O17)</f>
        <v>1</v>
      </c>
      <c r="Q17" s="21" t="n">
        <v>7048675</v>
      </c>
      <c r="R17" s="30" t="n">
        <v>0.805714285714286</v>
      </c>
      <c r="S17" s="21" t="n">
        <v>7050285</v>
      </c>
      <c r="T17" s="30" t="n">
        <v>5.29715</v>
      </c>
      <c r="U17" s="21" t="n">
        <v>7050311</v>
      </c>
      <c r="V17" s="36" t="n">
        <v>3.0858998823</v>
      </c>
      <c r="W17" s="36" t="n">
        <v>0.655813336</v>
      </c>
      <c r="X17" s="30" t="n">
        <v>3.48155</v>
      </c>
      <c r="Y17" s="1" t="n">
        <v>0</v>
      </c>
      <c r="Z17" s="28" t="n">
        <v>0.252119435160634</v>
      </c>
      <c r="AA17" s="1" t="n">
        <v>0.38</v>
      </c>
      <c r="AB17" s="28" t="n">
        <v>-0.125374955279179</v>
      </c>
      <c r="AC17" s="30" t="n">
        <v>0.891198627616792</v>
      </c>
      <c r="AD17" s="37" t="n">
        <v>0.0171644845278501</v>
      </c>
      <c r="AE17" s="38" t="n">
        <f aca="false">1+(AA17-AD17)/AA17</f>
        <v>1.95483030387408</v>
      </c>
      <c r="AF17" s="39" t="n">
        <v>0.0783530546318973</v>
      </c>
      <c r="AG17" s="40" t="n">
        <f aca="false">1+(AA17-AF17)/AA17</f>
        <v>1.79380775096869</v>
      </c>
      <c r="AI17" s="0"/>
      <c r="AJ17" s="35"/>
    </row>
    <row r="18" customFormat="false" ht="14.65" hidden="false" customHeight="false" outlineLevel="0" collapsed="false">
      <c r="A18" s="21" t="n">
        <v>10</v>
      </c>
      <c r="B18" s="1" t="s">
        <v>36</v>
      </c>
      <c r="C18" s="1" t="s">
        <v>70</v>
      </c>
      <c r="D18" s="1" t="n">
        <v>7683772</v>
      </c>
      <c r="E18" s="1" t="n">
        <v>7690226</v>
      </c>
      <c r="F18" s="0" t="s">
        <v>71</v>
      </c>
      <c r="G18" s="0" t="s">
        <v>72</v>
      </c>
      <c r="H18" s="21" t="s">
        <v>73</v>
      </c>
      <c r="I18" s="22" t="s">
        <v>74</v>
      </c>
      <c r="J18" s="23"/>
      <c r="K18" s="24"/>
      <c r="L18" s="24"/>
      <c r="M18" s="24"/>
      <c r="N18" s="24"/>
      <c r="O18" s="24" t="n">
        <v>1</v>
      </c>
      <c r="P18" s="22" t="n">
        <f aca="false">SUM(J18:O18)</f>
        <v>1</v>
      </c>
      <c r="Q18" s="21" t="n">
        <v>7690533</v>
      </c>
      <c r="R18" s="30" t="n">
        <v>0.752759004191975</v>
      </c>
      <c r="S18" s="21" t="n">
        <v>7690129</v>
      </c>
      <c r="T18" s="30" t="n">
        <v>4.31727</v>
      </c>
      <c r="U18" s="21" t="n">
        <v>7690189</v>
      </c>
      <c r="V18" s="36" t="n">
        <v>3.1743420507</v>
      </c>
      <c r="W18" s="36" t="n">
        <v>0.5832904196</v>
      </c>
      <c r="X18" s="30" t="n">
        <v>4.0701</v>
      </c>
      <c r="Y18" s="1" t="n">
        <v>0</v>
      </c>
      <c r="Z18" s="28" t="n">
        <v>0.115440622464183</v>
      </c>
      <c r="AA18" s="1" t="n">
        <v>0.157</v>
      </c>
      <c r="AB18" s="28" t="n">
        <v>1.18928985305251</v>
      </c>
      <c r="AC18" s="30" t="n">
        <v>1.10090669660115</v>
      </c>
      <c r="AD18" s="37" t="n">
        <v>0.0134485015494627</v>
      </c>
      <c r="AE18" s="38" t="n">
        <f aca="false">1+(AA18-AD18)/AA18</f>
        <v>1.91434075446202</v>
      </c>
      <c r="AF18" s="39" t="n">
        <v>0.0443329170075997</v>
      </c>
      <c r="AG18" s="40" t="n">
        <f aca="false">1+(AA18-AF18)/AA18</f>
        <v>1.71762473243567</v>
      </c>
      <c r="AI18" s="0"/>
      <c r="AJ18" s="35"/>
    </row>
    <row r="19" customFormat="false" ht="14.65" hidden="false" customHeight="false" outlineLevel="0" collapsed="false">
      <c r="A19" s="21" t="n">
        <v>11</v>
      </c>
      <c r="B19" s="1" t="s">
        <v>36</v>
      </c>
      <c r="C19" s="1" t="s">
        <v>75</v>
      </c>
      <c r="D19" s="1" t="n">
        <v>7691432</v>
      </c>
      <c r="E19" s="1" t="n">
        <v>7698450</v>
      </c>
      <c r="F19" s="0" t="s">
        <v>76</v>
      </c>
      <c r="G19" s="0" t="s">
        <v>77</v>
      </c>
      <c r="H19" s="21" t="s">
        <v>78</v>
      </c>
      <c r="I19" s="22" t="s">
        <v>79</v>
      </c>
      <c r="J19" s="23"/>
      <c r="K19" s="24" t="n">
        <v>1</v>
      </c>
      <c r="L19" s="24"/>
      <c r="M19" s="24" t="n">
        <v>1</v>
      </c>
      <c r="N19" s="24"/>
      <c r="O19" s="24"/>
      <c r="P19" s="22" t="n">
        <f aca="false">SUM(J19:O19)</f>
        <v>2</v>
      </c>
      <c r="Q19" s="21" t="n">
        <v>7691039</v>
      </c>
      <c r="R19" s="30" t="n">
        <v>0.708015034027783</v>
      </c>
      <c r="S19" s="21" t="n">
        <v>7692272</v>
      </c>
      <c r="T19" s="30" t="n">
        <v>6.35895</v>
      </c>
      <c r="U19" s="21" t="n">
        <v>7691039</v>
      </c>
      <c r="V19" s="36" t="n">
        <v>3.4818584912</v>
      </c>
      <c r="W19" s="36" t="n">
        <v>0.708015034</v>
      </c>
      <c r="X19" s="30" t="n">
        <v>4.80984</v>
      </c>
      <c r="Y19" s="1" t="n">
        <v>0</v>
      </c>
      <c r="Z19" s="28" t="n">
        <v>0.131619938082414</v>
      </c>
      <c r="AA19" s="1" t="n">
        <v>0.157</v>
      </c>
      <c r="AB19" s="28" t="n">
        <v>0.912534562664304</v>
      </c>
      <c r="AC19" s="30" t="n">
        <v>1.09908793741494</v>
      </c>
      <c r="AD19" s="37" t="n">
        <v>0.00978905469201685</v>
      </c>
      <c r="AE19" s="38" t="n">
        <f aca="false">1+(AA19-AD19)/AA19</f>
        <v>1.93764933317187</v>
      </c>
      <c r="AF19" s="39" t="n">
        <v>0.0564233026743002</v>
      </c>
      <c r="AG19" s="40" t="n">
        <f aca="false">1+(AA19-AF19)/AA19</f>
        <v>1.64061590653312</v>
      </c>
      <c r="AI19" s="0"/>
      <c r="AJ19" s="35"/>
    </row>
    <row r="20" customFormat="false" ht="14.65" hidden="false" customHeight="false" outlineLevel="0" collapsed="false">
      <c r="A20" s="21" t="n">
        <v>12</v>
      </c>
      <c r="B20" s="1" t="s">
        <v>36</v>
      </c>
      <c r="C20" s="1" t="s">
        <v>80</v>
      </c>
      <c r="D20" s="1" t="n">
        <v>7709459</v>
      </c>
      <c r="E20" s="1" t="n">
        <v>7712311</v>
      </c>
      <c r="F20" s="0" t="s">
        <v>81</v>
      </c>
      <c r="G20" s="0" t="s">
        <v>82</v>
      </c>
      <c r="H20" s="21" t="s">
        <v>83</v>
      </c>
      <c r="I20" s="22" t="s">
        <v>84</v>
      </c>
      <c r="J20" s="23"/>
      <c r="K20" s="24" t="n">
        <v>4</v>
      </c>
      <c r="L20" s="24"/>
      <c r="M20" s="24"/>
      <c r="N20" s="24"/>
      <c r="O20" s="24"/>
      <c r="P20" s="22" t="n">
        <f aca="false">SUM(J20:O20)</f>
        <v>4</v>
      </c>
      <c r="Q20" s="21" t="n">
        <v>7715816</v>
      </c>
      <c r="R20" s="30" t="n">
        <v>0.799061484779208</v>
      </c>
      <c r="S20" s="21" t="n">
        <v>7715827</v>
      </c>
      <c r="T20" s="30" t="n">
        <v>7.47212</v>
      </c>
      <c r="U20" s="21" t="n">
        <v>7715816</v>
      </c>
      <c r="V20" s="36" t="n">
        <v>3.7576704054</v>
      </c>
      <c r="W20" s="36" t="n">
        <v>0.7990614848</v>
      </c>
      <c r="X20" s="30" t="n">
        <v>5.77618</v>
      </c>
      <c r="Y20" s="1" t="n">
        <v>0</v>
      </c>
      <c r="Z20" s="28" t="n">
        <v>0.103118241686439</v>
      </c>
      <c r="AA20" s="1" t="n">
        <v>0.148</v>
      </c>
      <c r="AB20" s="28" t="n">
        <v>0.811054273299167</v>
      </c>
      <c r="AC20" s="30" t="n">
        <v>0.966063860484867</v>
      </c>
      <c r="AD20" s="37" t="n">
        <v>0.0118917107679004</v>
      </c>
      <c r="AE20" s="38" t="n">
        <f aca="false">1+(AA20-AD20)/AA20</f>
        <v>1.91965060291959</v>
      </c>
      <c r="AF20" s="39" t="n">
        <v>0.0609321404814644</v>
      </c>
      <c r="AG20" s="40" t="n">
        <f aca="false">1+(AA20-AF20)/AA20</f>
        <v>1.58829634809821</v>
      </c>
      <c r="AI20" s="0"/>
      <c r="AJ20" s="35"/>
    </row>
    <row r="21" customFormat="false" ht="14.65" hidden="false" customHeight="false" outlineLevel="0" collapsed="false">
      <c r="A21" s="21" t="n">
        <v>13</v>
      </c>
      <c r="B21" s="1" t="s">
        <v>36</v>
      </c>
      <c r="C21" s="1" t="s">
        <v>85</v>
      </c>
      <c r="D21" s="1" t="n">
        <v>7719873</v>
      </c>
      <c r="E21" s="1" t="n">
        <v>7722333</v>
      </c>
      <c r="F21" s="0" t="s">
        <v>86</v>
      </c>
      <c r="G21" s="0" t="s">
        <v>87</v>
      </c>
      <c r="H21" s="21" t="s">
        <v>88</v>
      </c>
      <c r="I21" s="22" t="s">
        <v>89</v>
      </c>
      <c r="J21" s="23"/>
      <c r="K21" s="24" t="n">
        <v>17</v>
      </c>
      <c r="L21" s="24"/>
      <c r="M21" s="24"/>
      <c r="N21" s="24"/>
      <c r="O21" s="24"/>
      <c r="P21" s="22" t="n">
        <f aca="false">SUM(J21:O21)</f>
        <v>17</v>
      </c>
      <c r="Q21" s="21" t="n">
        <v>7718803</v>
      </c>
      <c r="R21" s="30" t="n">
        <v>0.799014333346617</v>
      </c>
      <c r="S21" s="21" t="n">
        <v>7717555</v>
      </c>
      <c r="T21" s="30" t="n">
        <v>7.77588</v>
      </c>
      <c r="U21" s="21" t="n">
        <v>7717722</v>
      </c>
      <c r="V21" s="36" t="n">
        <v>3.7105629347</v>
      </c>
      <c r="W21" s="36" t="n">
        <v>0.779305553</v>
      </c>
      <c r="X21" s="30" t="n">
        <v>5.50384</v>
      </c>
      <c r="Y21" s="1" t="n">
        <v>0</v>
      </c>
      <c r="Z21" s="28" t="n">
        <v>0.256537966254672</v>
      </c>
      <c r="AA21" s="1" t="n">
        <v>0.274</v>
      </c>
      <c r="AB21" s="28" t="n">
        <v>2.19127541886803</v>
      </c>
      <c r="AC21" s="30" t="n">
        <v>1.91194333397858</v>
      </c>
      <c r="AD21" s="37" t="n">
        <v>0.0539739408721007</v>
      </c>
      <c r="AE21" s="38" t="n">
        <f aca="false">1+(AA21-AD21)/AA21</f>
        <v>1.8030148143354</v>
      </c>
      <c r="AF21" s="39" t="n">
        <v>0.0395878772437951</v>
      </c>
      <c r="AG21" s="40" t="n">
        <f aca="false">1+(AA21-AF21)/AA21</f>
        <v>1.85551869619053</v>
      </c>
      <c r="AI21" s="0"/>
      <c r="AJ21" s="35"/>
    </row>
    <row r="22" customFormat="false" ht="14.65" hidden="false" customHeight="false" outlineLevel="0" collapsed="false">
      <c r="A22" s="21" t="n">
        <v>14</v>
      </c>
      <c r="B22" s="1" t="s">
        <v>36</v>
      </c>
      <c r="C22" s="1" t="s">
        <v>90</v>
      </c>
      <c r="D22" s="1" t="n">
        <v>7730440</v>
      </c>
      <c r="E22" s="1" t="n">
        <v>7740126</v>
      </c>
      <c r="F22" s="0" t="s">
        <v>91</v>
      </c>
      <c r="G22" s="0" t="s">
        <v>92</v>
      </c>
      <c r="H22" s="21" t="s">
        <v>78</v>
      </c>
      <c r="I22" s="22" t="s">
        <v>79</v>
      </c>
      <c r="J22" s="23"/>
      <c r="K22" s="24" t="n">
        <v>4</v>
      </c>
      <c r="L22" s="24"/>
      <c r="M22" s="24"/>
      <c r="N22" s="24"/>
      <c r="O22" s="24"/>
      <c r="P22" s="22" t="n">
        <f aca="false">SUM(J22:O22)</f>
        <v>4</v>
      </c>
      <c r="Q22" s="21" t="n">
        <v>7733348</v>
      </c>
      <c r="R22" s="30" t="n">
        <v>0.754359676149265</v>
      </c>
      <c r="S22" s="21" t="n">
        <v>7740042</v>
      </c>
      <c r="T22" s="30" t="n">
        <v>7.67731</v>
      </c>
      <c r="U22" s="21" t="n">
        <v>7740490</v>
      </c>
      <c r="V22" s="36" t="n">
        <v>3.2975649408</v>
      </c>
      <c r="W22" s="36" t="n">
        <v>0.6121552621</v>
      </c>
      <c r="X22" s="30" t="n">
        <v>4.51993</v>
      </c>
      <c r="Y22" s="1" t="n">
        <v>0</v>
      </c>
      <c r="Z22" s="28" t="n">
        <v>0.19718645191043</v>
      </c>
      <c r="AA22" s="1" t="n">
        <v>0.213</v>
      </c>
      <c r="AB22" s="28" t="n">
        <v>1.74806820806444</v>
      </c>
      <c r="AC22" s="30" t="n">
        <v>1.61734023298713</v>
      </c>
      <c r="AD22" s="37" t="n">
        <v>0.0514982428990943</v>
      </c>
      <c r="AE22" s="38" t="n">
        <f aca="false">1+(AA22-AD22)/AA22</f>
        <v>1.75822421174134</v>
      </c>
      <c r="AF22" s="39" t="n">
        <v>0.0396621348458701</v>
      </c>
      <c r="AG22" s="40" t="n">
        <f aca="false">1+(AA22-AF22)/AA22</f>
        <v>1.81379279415084</v>
      </c>
      <c r="AI22" s="0"/>
      <c r="AJ22" s="35"/>
    </row>
    <row r="23" customFormat="false" ht="14.65" hidden="false" customHeight="false" outlineLevel="0" collapsed="false">
      <c r="A23" s="21" t="n">
        <v>15</v>
      </c>
      <c r="B23" s="1" t="s">
        <v>36</v>
      </c>
      <c r="C23" s="1" t="s">
        <v>93</v>
      </c>
      <c r="D23" s="1" t="n">
        <v>7743961</v>
      </c>
      <c r="E23" s="1" t="n">
        <v>7746183</v>
      </c>
      <c r="F23" s="0" t="s">
        <v>94</v>
      </c>
      <c r="G23" s="0" t="s">
        <v>95</v>
      </c>
      <c r="H23" s="21" t="s">
        <v>96</v>
      </c>
      <c r="I23" s="22" t="s">
        <v>97</v>
      </c>
      <c r="J23" s="23"/>
      <c r="K23" s="24" t="n">
        <v>4</v>
      </c>
      <c r="L23" s="24"/>
      <c r="M23" s="24" t="n">
        <v>1</v>
      </c>
      <c r="N23" s="24" t="n">
        <v>1</v>
      </c>
      <c r="O23" s="24"/>
      <c r="P23" s="22" t="n">
        <f aca="false">SUM(J23:O23)</f>
        <v>6</v>
      </c>
      <c r="Q23" s="21" t="n">
        <v>7743627</v>
      </c>
      <c r="R23" s="30" t="n">
        <v>0.705037849125555</v>
      </c>
      <c r="S23" s="21" t="n">
        <v>7744155</v>
      </c>
      <c r="T23" s="30" t="n">
        <v>7.33027</v>
      </c>
      <c r="U23" s="21" t="n">
        <v>7743953</v>
      </c>
      <c r="V23" s="36" t="n">
        <v>3.6450636326</v>
      </c>
      <c r="W23" s="36" t="n">
        <v>0.6229770976</v>
      </c>
      <c r="X23" s="30" t="n">
        <v>6.57818</v>
      </c>
      <c r="Y23" s="1" t="n">
        <v>0</v>
      </c>
      <c r="Z23" s="28" t="n">
        <v>0.235004866625504</v>
      </c>
      <c r="AA23" s="1" t="n">
        <v>0.22</v>
      </c>
      <c r="AB23" s="28" t="n">
        <v>3.18216477823155</v>
      </c>
      <c r="AC23" s="30" t="n">
        <v>2.24741323995419</v>
      </c>
      <c r="AD23" s="37" t="n">
        <v>0.106782753125025</v>
      </c>
      <c r="AE23" s="38" t="n">
        <f aca="false">1+(AA23-AD23)/AA23</f>
        <v>1.5146238494317</v>
      </c>
      <c r="AF23" s="39" t="n">
        <v>0.0588853751563817</v>
      </c>
      <c r="AG23" s="40" t="n">
        <f aca="false">1+(AA23-AF23)/AA23</f>
        <v>1.73233920383463</v>
      </c>
      <c r="AI23" s="0"/>
      <c r="AJ23" s="35"/>
    </row>
    <row r="24" customFormat="false" ht="14.65" hidden="false" customHeight="false" outlineLevel="0" collapsed="false">
      <c r="A24" s="21" t="n">
        <v>16</v>
      </c>
      <c r="B24" s="1" t="s">
        <v>36</v>
      </c>
      <c r="C24" s="1" t="s">
        <v>98</v>
      </c>
      <c r="D24" s="1" t="n">
        <v>14002302</v>
      </c>
      <c r="E24" s="1" t="n">
        <v>14004648</v>
      </c>
      <c r="F24" s="0" t="s">
        <v>99</v>
      </c>
      <c r="G24" s="0" t="s">
        <v>100</v>
      </c>
      <c r="H24" s="21" t="s">
        <v>101</v>
      </c>
      <c r="I24" s="22"/>
      <c r="J24" s="23"/>
      <c r="K24" s="24"/>
      <c r="L24" s="24"/>
      <c r="M24" s="24"/>
      <c r="N24" s="24"/>
      <c r="O24" s="24" t="n">
        <v>1</v>
      </c>
      <c r="P24" s="22" t="n">
        <f aca="false">SUM(J24:O24)</f>
        <v>1</v>
      </c>
      <c r="Q24" s="21" t="n">
        <v>14003080</v>
      </c>
      <c r="R24" s="30" t="n">
        <v>0.804417117745799</v>
      </c>
      <c r="S24" s="21" t="n">
        <v>14003407</v>
      </c>
      <c r="T24" s="30" t="n">
        <v>4.54901</v>
      </c>
      <c r="U24" s="21" t="n">
        <v>14003211</v>
      </c>
      <c r="V24" s="36" t="n">
        <v>3.0853701834</v>
      </c>
      <c r="W24" s="36" t="n">
        <v>0.8044171177</v>
      </c>
      <c r="X24" s="30" t="n">
        <v>2.96649</v>
      </c>
      <c r="Y24" s="1" t="n">
        <v>0</v>
      </c>
      <c r="Z24" s="28" t="n">
        <v>0.332040411162754</v>
      </c>
      <c r="AA24" s="1" t="n">
        <v>0.375</v>
      </c>
      <c r="AB24" s="28" t="n">
        <v>1.67099202334366</v>
      </c>
      <c r="AC24" s="30" t="n">
        <v>1.79511688063364</v>
      </c>
      <c r="AD24" s="37" t="n">
        <v>0.133456433637023</v>
      </c>
      <c r="AE24" s="38" t="n">
        <f aca="false">1+(AA24-AD24)/AA24</f>
        <v>1.64411617696794</v>
      </c>
      <c r="AF24" s="39" t="n">
        <v>0.0429556927355111</v>
      </c>
      <c r="AG24" s="40" t="n">
        <f aca="false">1+(AA24-AF24)/AA24</f>
        <v>1.88545148603864</v>
      </c>
      <c r="AI24" s="0"/>
      <c r="AJ24" s="0"/>
    </row>
    <row r="25" customFormat="false" ht="14.65" hidden="false" customHeight="false" outlineLevel="0" collapsed="false">
      <c r="A25" s="21" t="n">
        <v>17</v>
      </c>
      <c r="B25" s="1" t="s">
        <v>36</v>
      </c>
      <c r="C25" s="1" t="s">
        <v>102</v>
      </c>
      <c r="D25" s="1" t="n">
        <v>14008128</v>
      </c>
      <c r="E25" s="1" t="n">
        <v>14013646</v>
      </c>
      <c r="F25" s="0" t="s">
        <v>103</v>
      </c>
      <c r="G25" s="0" t="s">
        <v>104</v>
      </c>
      <c r="H25" s="21" t="s">
        <v>105</v>
      </c>
      <c r="I25" s="22" t="s">
        <v>106</v>
      </c>
      <c r="J25" s="23"/>
      <c r="K25" s="24"/>
      <c r="L25" s="24" t="n">
        <v>1</v>
      </c>
      <c r="M25" s="24" t="n">
        <v>2</v>
      </c>
      <c r="N25" s="24" t="n">
        <v>5</v>
      </c>
      <c r="O25" s="24"/>
      <c r="P25" s="22" t="n">
        <f aca="false">SUM(J25:O25)</f>
        <v>8</v>
      </c>
      <c r="Q25" s="21" t="n">
        <v>14009451</v>
      </c>
      <c r="R25" s="30" t="n">
        <v>0.805714285714286</v>
      </c>
      <c r="S25" s="21" t="n">
        <v>14010893</v>
      </c>
      <c r="T25" s="30" t="n">
        <v>7.68488</v>
      </c>
      <c r="U25" s="21" t="n">
        <v>14010670</v>
      </c>
      <c r="V25" s="36" t="n">
        <v>3.6823863666</v>
      </c>
      <c r="W25" s="36" t="n">
        <v>0.8057142857</v>
      </c>
      <c r="X25" s="30" t="n">
        <v>5.0374</v>
      </c>
      <c r="Y25" s="1" t="n">
        <v>0</v>
      </c>
      <c r="Z25" s="28" t="n">
        <v>0.435261348903237</v>
      </c>
      <c r="AA25" s="1" t="n">
        <v>0.665</v>
      </c>
      <c r="AB25" s="28" t="n">
        <v>3.19647223468685</v>
      </c>
      <c r="AC25" s="30" t="n">
        <v>2.46910340684387</v>
      </c>
      <c r="AD25" s="37" t="n">
        <v>0.120704847501283</v>
      </c>
      <c r="AE25" s="38" t="n">
        <f aca="false">1+(AA25-AD25)/AA25</f>
        <v>1.81848895112589</v>
      </c>
      <c r="AF25" s="39" t="n">
        <v>0.0900094303822337</v>
      </c>
      <c r="AG25" s="40" t="n">
        <f aca="false">1+(AA25-AF25)/AA25</f>
        <v>1.86464747310942</v>
      </c>
      <c r="AI25" s="0"/>
      <c r="AJ25" s="0"/>
    </row>
    <row r="26" customFormat="false" ht="14.65" hidden="false" customHeight="false" outlineLevel="0" collapsed="false">
      <c r="A26" s="21" t="n">
        <v>18</v>
      </c>
      <c r="B26" s="1" t="s">
        <v>36</v>
      </c>
      <c r="C26" s="1" t="s">
        <v>107</v>
      </c>
      <c r="D26" s="1" t="n">
        <v>14012916</v>
      </c>
      <c r="E26" s="1" t="n">
        <v>14050540</v>
      </c>
      <c r="F26" s="0" t="s">
        <v>108</v>
      </c>
      <c r="G26" s="0" t="s">
        <v>109</v>
      </c>
      <c r="H26" s="21" t="s">
        <v>110</v>
      </c>
      <c r="I26" s="22" t="s">
        <v>111</v>
      </c>
      <c r="J26" s="23"/>
      <c r="K26" s="24" t="n">
        <v>21</v>
      </c>
      <c r="L26" s="24" t="n">
        <v>224</v>
      </c>
      <c r="M26" s="24" t="n">
        <v>2</v>
      </c>
      <c r="N26" s="24" t="n">
        <v>7</v>
      </c>
      <c r="O26" s="24"/>
      <c r="P26" s="22" t="n">
        <f aca="false">SUM(J26:O26)</f>
        <v>254</v>
      </c>
      <c r="Q26" s="21" t="n">
        <v>14026609</v>
      </c>
      <c r="R26" s="30" t="n">
        <v>1</v>
      </c>
      <c r="S26" s="21" t="n">
        <v>14026339</v>
      </c>
      <c r="T26" s="30" t="n">
        <v>13.846</v>
      </c>
      <c r="U26" s="21" t="n">
        <v>14026361</v>
      </c>
      <c r="V26" s="36" t="n">
        <v>5.0951886163</v>
      </c>
      <c r="W26" s="36" t="n">
        <v>0.8873033041</v>
      </c>
      <c r="X26" s="30" t="n">
        <v>13.3514</v>
      </c>
      <c r="Y26" s="1" t="n">
        <v>1</v>
      </c>
      <c r="Z26" s="28" t="n">
        <v>0.600614694180967</v>
      </c>
      <c r="AA26" s="1" t="n">
        <v>1.184</v>
      </c>
      <c r="AB26" s="28" t="n">
        <v>5.16829956462018</v>
      </c>
      <c r="AC26" s="30" t="n">
        <v>3.29864960666192</v>
      </c>
      <c r="AD26" s="37" t="n">
        <v>0.132481440051126</v>
      </c>
      <c r="AE26" s="38" t="n">
        <f aca="false">1+(AA26-AD26)/AA26</f>
        <v>1.88810689184871</v>
      </c>
      <c r="AF26" s="39" t="n">
        <v>0.117823212444248</v>
      </c>
      <c r="AG26" s="40" t="n">
        <f aca="false">1+(AA26-AF26)/AA26</f>
        <v>1.90048715165182</v>
      </c>
      <c r="AI26" s="0"/>
      <c r="AJ26" s="0"/>
    </row>
    <row r="27" customFormat="false" ht="14.65" hidden="false" customHeight="false" outlineLevel="0" collapsed="false">
      <c r="A27" s="21" t="n">
        <v>19</v>
      </c>
      <c r="B27" s="1" t="s">
        <v>36</v>
      </c>
      <c r="C27" s="1" t="s">
        <v>112</v>
      </c>
      <c r="D27" s="1" t="n">
        <v>14056382</v>
      </c>
      <c r="E27" s="1" t="n">
        <v>14060079</v>
      </c>
      <c r="F27" s="0"/>
      <c r="G27" s="0"/>
      <c r="H27" s="21"/>
      <c r="I27" s="22"/>
      <c r="J27" s="23"/>
      <c r="K27" s="24" t="n">
        <v>7</v>
      </c>
      <c r="L27" s="24" t="n">
        <v>14</v>
      </c>
      <c r="M27" s="24"/>
      <c r="N27" s="24"/>
      <c r="O27" s="24" t="n">
        <v>3</v>
      </c>
      <c r="P27" s="22" t="n">
        <f aca="false">SUM(J27:O27)</f>
        <v>24</v>
      </c>
      <c r="Q27" s="21" t="n">
        <v>14054540</v>
      </c>
      <c r="R27" s="30" t="n">
        <v>0.964353113860348</v>
      </c>
      <c r="S27" s="21" t="n">
        <v>14057162</v>
      </c>
      <c r="T27" s="30" t="n">
        <v>7.77864</v>
      </c>
      <c r="U27" s="21" t="n">
        <v>14057195</v>
      </c>
      <c r="V27" s="36" t="n">
        <v>4.3237472367</v>
      </c>
      <c r="W27" s="36" t="n">
        <v>0.9634487207</v>
      </c>
      <c r="X27" s="30" t="n">
        <v>6.40681</v>
      </c>
      <c r="Y27" s="1" t="n">
        <v>1</v>
      </c>
      <c r="Z27" s="28" t="n">
        <v>0.727205139261004</v>
      </c>
      <c r="AA27" s="1" t="n">
        <v>1.385</v>
      </c>
      <c r="AB27" s="28" t="n">
        <v>3.59096702267987</v>
      </c>
      <c r="AC27" s="30" t="n">
        <v>3.12212014299024</v>
      </c>
      <c r="AD27" s="37" t="n">
        <v>0.420703154769218</v>
      </c>
      <c r="AE27" s="38" t="n">
        <f aca="false">1+(AA27-AD27)/AA27</f>
        <v>1.69624320955291</v>
      </c>
      <c r="AF27" s="39" t="n">
        <v>0.213234035146448</v>
      </c>
      <c r="AG27" s="40" t="n">
        <f aca="false">1+(AA27-AF27)/AA27</f>
        <v>1.8460404078365</v>
      </c>
      <c r="AI27" s="0"/>
      <c r="AJ27" s="0"/>
    </row>
    <row r="28" customFormat="false" ht="14.65" hidden="false" customHeight="false" outlineLevel="0" collapsed="false">
      <c r="A28" s="21" t="n">
        <v>20</v>
      </c>
      <c r="B28" s="1" t="s">
        <v>36</v>
      </c>
      <c r="C28" s="1" t="s">
        <v>113</v>
      </c>
      <c r="D28" s="1" t="n">
        <v>14069486</v>
      </c>
      <c r="E28" s="1" t="n">
        <v>14084416</v>
      </c>
      <c r="F28" s="0" t="s">
        <v>114</v>
      </c>
      <c r="G28" s="0" t="s">
        <v>115</v>
      </c>
      <c r="H28" s="21" t="s">
        <v>116</v>
      </c>
      <c r="I28" s="22" t="s">
        <v>117</v>
      </c>
      <c r="J28" s="23" t="n">
        <v>10</v>
      </c>
      <c r="K28" s="24" t="n">
        <v>11</v>
      </c>
      <c r="L28" s="24" t="n">
        <v>26</v>
      </c>
      <c r="M28" s="24" t="n">
        <v>1</v>
      </c>
      <c r="N28" s="24" t="n">
        <v>10</v>
      </c>
      <c r="O28" s="24" t="n">
        <v>1</v>
      </c>
      <c r="P28" s="22" t="n">
        <f aca="false">SUM(J28:O28)</f>
        <v>59</v>
      </c>
      <c r="Q28" s="21" t="n">
        <v>14067126</v>
      </c>
      <c r="R28" s="30" t="n">
        <v>0.963448720705225</v>
      </c>
      <c r="S28" s="21" t="n">
        <v>14069876</v>
      </c>
      <c r="T28" s="30" t="n">
        <v>7.93205</v>
      </c>
      <c r="U28" s="21" t="n">
        <v>14069419</v>
      </c>
      <c r="V28" s="36" t="n">
        <v>4.1644594224</v>
      </c>
      <c r="W28" s="36" t="n">
        <v>0.9634487207</v>
      </c>
      <c r="X28" s="30" t="n">
        <v>5.59814</v>
      </c>
      <c r="Y28" s="1" t="n">
        <v>1</v>
      </c>
      <c r="Z28" s="28" t="n">
        <v>0.541893441590725</v>
      </c>
      <c r="AA28" s="1" t="n">
        <v>1.128</v>
      </c>
      <c r="AB28" s="28" t="n">
        <v>3.41468185254566</v>
      </c>
      <c r="AC28" s="30" t="n">
        <v>2.81996656414253</v>
      </c>
      <c r="AD28" s="37" t="n">
        <v>0.170271095570253</v>
      </c>
      <c r="AE28" s="38" t="n">
        <f aca="false">1+(AA28-AD28)/AA28</f>
        <v>1.84905044718949</v>
      </c>
      <c r="AF28" s="39" t="n">
        <v>0.406661837361824</v>
      </c>
      <c r="AG28" s="40" t="n">
        <f aca="false">1+(AA28-AF28)/AA28</f>
        <v>1.63948418673597</v>
      </c>
      <c r="AI28" s="0"/>
      <c r="AJ28" s="0"/>
    </row>
    <row r="29" customFormat="false" ht="14.65" hidden="false" customHeight="false" outlineLevel="0" collapsed="false">
      <c r="A29" s="21" t="n">
        <v>21</v>
      </c>
      <c r="B29" s="1" t="s">
        <v>36</v>
      </c>
      <c r="C29" s="1" t="s">
        <v>118</v>
      </c>
      <c r="D29" s="1" t="n">
        <v>14090590</v>
      </c>
      <c r="E29" s="1" t="n">
        <v>14094257</v>
      </c>
      <c r="F29" s="0"/>
      <c r="G29" s="0"/>
      <c r="H29" s="21"/>
      <c r="I29" s="22"/>
      <c r="J29" s="23"/>
      <c r="K29" s="24" t="n">
        <v>3</v>
      </c>
      <c r="L29" s="24"/>
      <c r="M29" s="24"/>
      <c r="N29" s="24"/>
      <c r="O29" s="24"/>
      <c r="P29" s="22" t="n">
        <f aca="false">SUM(J29:O29)</f>
        <v>3</v>
      </c>
      <c r="Q29" s="21" t="n">
        <v>14089513</v>
      </c>
      <c r="R29" s="30" t="n">
        <v>0.924943090922644</v>
      </c>
      <c r="S29" s="21" t="n">
        <v>14089410</v>
      </c>
      <c r="T29" s="30" t="n">
        <v>4.87131</v>
      </c>
      <c r="U29" s="21" t="n">
        <v>14089513</v>
      </c>
      <c r="V29" s="36" t="n">
        <v>3.5859517082</v>
      </c>
      <c r="W29" s="36" t="n">
        <v>0.9249430909</v>
      </c>
      <c r="X29" s="30" t="n">
        <v>3.90775</v>
      </c>
      <c r="Y29" s="1" t="n">
        <v>0</v>
      </c>
      <c r="Z29" s="28" t="n">
        <v>0.480815922527965</v>
      </c>
      <c r="AA29" s="1" t="n">
        <v>0.711</v>
      </c>
      <c r="AB29" s="28" t="n">
        <v>0.408465753752487</v>
      </c>
      <c r="AC29" s="30" t="n">
        <v>1.42355485433635</v>
      </c>
      <c r="AD29" s="37" t="n">
        <v>0.125135022048426</v>
      </c>
      <c r="AE29" s="38" t="n">
        <f aca="false">1+(AA29-AD29)/AA29</f>
        <v>1.82400137545932</v>
      </c>
      <c r="AF29" s="39" t="n">
        <v>0.307373770312097</v>
      </c>
      <c r="AG29" s="40" t="n">
        <f aca="false">1+(AA29-AF29)/AA29</f>
        <v>1.56768808676217</v>
      </c>
      <c r="AI29" s="0"/>
      <c r="AJ29" s="0"/>
    </row>
    <row r="30" customFormat="false" ht="14.65" hidden="false" customHeight="false" outlineLevel="0" collapsed="false">
      <c r="A30" s="21" t="n">
        <v>22</v>
      </c>
      <c r="B30" s="1" t="s">
        <v>36</v>
      </c>
      <c r="C30" s="1" t="s">
        <v>119</v>
      </c>
      <c r="D30" s="1" t="n">
        <v>14099934</v>
      </c>
      <c r="E30" s="1" t="n">
        <v>14109510</v>
      </c>
      <c r="F30" s="0" t="s">
        <v>120</v>
      </c>
      <c r="G30" s="0" t="s">
        <v>121</v>
      </c>
      <c r="H30" s="21" t="s">
        <v>122</v>
      </c>
      <c r="I30" s="22" t="s">
        <v>123</v>
      </c>
      <c r="J30" s="23"/>
      <c r="K30" s="24"/>
      <c r="L30" s="24" t="n">
        <v>9</v>
      </c>
      <c r="M30" s="24"/>
      <c r="N30" s="24" t="n">
        <v>6</v>
      </c>
      <c r="O30" s="24"/>
      <c r="P30" s="22" t="n">
        <f aca="false">SUM(J30:O30)</f>
        <v>15</v>
      </c>
      <c r="Q30" s="21" t="n">
        <v>14101323</v>
      </c>
      <c r="R30" s="30" t="n">
        <v>0.963448720705225</v>
      </c>
      <c r="S30" s="21" t="n">
        <v>14103248</v>
      </c>
      <c r="T30" s="30" t="n">
        <v>5.8055</v>
      </c>
      <c r="U30" s="21" t="n">
        <v>14103085</v>
      </c>
      <c r="V30" s="36" t="n">
        <v>3.9339497108</v>
      </c>
      <c r="W30" s="36" t="n">
        <v>0.9634487207</v>
      </c>
      <c r="X30" s="30" t="n">
        <v>4.70843</v>
      </c>
      <c r="Y30" s="1" t="n">
        <v>1</v>
      </c>
      <c r="Z30" s="28" t="n">
        <v>0.452445365990534</v>
      </c>
      <c r="AA30" s="1" t="n">
        <v>0.513</v>
      </c>
      <c r="AB30" s="28" t="n">
        <v>2.41609855754962</v>
      </c>
      <c r="AC30" s="30" t="n">
        <v>2.37820645220633</v>
      </c>
      <c r="AD30" s="37" t="n">
        <v>0.274107390040609</v>
      </c>
      <c r="AE30" s="38" t="n">
        <f aca="false">1+(AA30-AD30)/AA30</f>
        <v>1.46567760226002</v>
      </c>
      <c r="AF30" s="39" t="n">
        <v>0.445957878231094</v>
      </c>
      <c r="AG30" s="40" t="n">
        <f aca="false">1+(AA30-AF30)/AA30</f>
        <v>1.13068639721034</v>
      </c>
      <c r="AI30" s="0"/>
      <c r="AJ30" s="0"/>
    </row>
    <row r="31" customFormat="false" ht="14.65" hidden="false" customHeight="false" outlineLevel="0" collapsed="false">
      <c r="A31" s="21" t="n">
        <v>23</v>
      </c>
      <c r="B31" s="1" t="s">
        <v>36</v>
      </c>
      <c r="C31" s="1" t="s">
        <v>124</v>
      </c>
      <c r="D31" s="1" t="n">
        <v>14123083</v>
      </c>
      <c r="E31" s="1" t="n">
        <v>14135225</v>
      </c>
      <c r="F31" s="0" t="s">
        <v>125</v>
      </c>
      <c r="G31" s="0" t="s">
        <v>126</v>
      </c>
      <c r="H31" s="21" t="s">
        <v>127</v>
      </c>
      <c r="I31" s="22" t="s">
        <v>128</v>
      </c>
      <c r="J31" s="23"/>
      <c r="K31" s="24"/>
      <c r="L31" s="24" t="n">
        <v>1</v>
      </c>
      <c r="M31" s="24"/>
      <c r="N31" s="24"/>
      <c r="O31" s="24"/>
      <c r="P31" s="22" t="n">
        <f aca="false">SUM(J31:O31)</f>
        <v>1</v>
      </c>
      <c r="Q31" s="21" t="n">
        <v>14127791</v>
      </c>
      <c r="R31" s="30" t="n">
        <v>0.612155262055158</v>
      </c>
      <c r="S31" s="21" t="n">
        <v>14135868</v>
      </c>
      <c r="T31" s="30" t="n">
        <v>4.68972</v>
      </c>
      <c r="U31" s="21" t="n">
        <v>14127791</v>
      </c>
      <c r="V31" s="36" t="n">
        <v>3.0429284027</v>
      </c>
      <c r="W31" s="36" t="n">
        <v>0.6121552621</v>
      </c>
      <c r="X31" s="30" t="n">
        <v>3.49985</v>
      </c>
      <c r="Y31" s="1" t="n">
        <v>0</v>
      </c>
      <c r="Z31" s="28" t="n">
        <v>0.171418555098969</v>
      </c>
      <c r="AA31" s="1" t="n">
        <v>0.272</v>
      </c>
      <c r="AB31" s="28" t="n">
        <v>0.750267770825353</v>
      </c>
      <c r="AC31" s="30" t="n">
        <v>1.13650080543615</v>
      </c>
      <c r="AD31" s="37" t="n">
        <v>0.0387097514779094</v>
      </c>
      <c r="AE31" s="38" t="n">
        <f aca="false">1+(AA31-AD31)/AA31</f>
        <v>1.85768473721357</v>
      </c>
      <c r="AF31" s="39" t="n">
        <v>0.0947646117764119</v>
      </c>
      <c r="AG31" s="40" t="n">
        <f aca="false">1+(AA31-AF31)/AA31</f>
        <v>1.65160069199849</v>
      </c>
      <c r="AI31" s="0"/>
      <c r="AJ31" s="0"/>
    </row>
    <row r="32" customFormat="false" ht="14.65" hidden="false" customHeight="false" outlineLevel="0" collapsed="false">
      <c r="A32" s="21" t="n">
        <v>24</v>
      </c>
      <c r="B32" s="1" t="s">
        <v>36</v>
      </c>
      <c r="C32" s="1" t="s">
        <v>129</v>
      </c>
      <c r="D32" s="1" t="n">
        <v>15708676</v>
      </c>
      <c r="E32" s="1" t="n">
        <v>15733996</v>
      </c>
      <c r="F32" s="0" t="s">
        <v>130</v>
      </c>
      <c r="G32" s="0" t="s">
        <v>131</v>
      </c>
      <c r="H32" s="21" t="s">
        <v>132</v>
      </c>
      <c r="I32" s="22" t="s">
        <v>133</v>
      </c>
      <c r="J32" s="23"/>
      <c r="K32" s="24"/>
      <c r="L32" s="24" t="n">
        <v>1</v>
      </c>
      <c r="M32" s="24"/>
      <c r="N32" s="24"/>
      <c r="O32" s="24"/>
      <c r="P32" s="22" t="n">
        <f aca="false">SUM(J32:O32)</f>
        <v>1</v>
      </c>
      <c r="Q32" s="21" t="n">
        <v>15734627</v>
      </c>
      <c r="R32" s="30" t="n">
        <v>0.469365216924481</v>
      </c>
      <c r="S32" s="21" t="n">
        <v>15712674</v>
      </c>
      <c r="T32" s="30" t="n">
        <v>4.85375</v>
      </c>
      <c r="U32" s="21" t="n">
        <v>15712788</v>
      </c>
      <c r="V32" s="36" t="n">
        <v>3.0841917362</v>
      </c>
      <c r="W32" s="36" t="n">
        <v>0.465648855</v>
      </c>
      <c r="X32" s="30" t="n">
        <v>4.34446</v>
      </c>
      <c r="Y32" s="1" t="n">
        <v>0</v>
      </c>
      <c r="Z32" s="28" t="n">
        <v>0.21757275403806</v>
      </c>
      <c r="AA32" s="1" t="n">
        <v>0.16</v>
      </c>
      <c r="AB32" s="28" t="n">
        <v>2.17885271796714</v>
      </c>
      <c r="AC32" s="30" t="n">
        <v>1.85304927614452</v>
      </c>
      <c r="AD32" s="37" t="n">
        <v>0.634632062463854</v>
      </c>
      <c r="AE32" s="38" t="n">
        <f aca="false">1+(AA32-AD32)/AA32</f>
        <v>-1.96645039039909</v>
      </c>
      <c r="AF32" s="39" t="n">
        <v>0.154231342142439</v>
      </c>
      <c r="AG32" s="40" t="n">
        <f aca="false">1+(AA32-AF32)/AA32</f>
        <v>1.03605411160976</v>
      </c>
      <c r="AI32" s="0"/>
      <c r="AJ32" s="0"/>
    </row>
    <row r="33" customFormat="false" ht="14.65" hidden="false" customHeight="false" outlineLevel="0" collapsed="false">
      <c r="A33" s="21" t="n">
        <v>25</v>
      </c>
      <c r="B33" s="1" t="s">
        <v>134</v>
      </c>
      <c r="C33" s="1" t="s">
        <v>135</v>
      </c>
      <c r="D33" s="1" t="n">
        <v>5238016</v>
      </c>
      <c r="E33" s="1" t="n">
        <v>5240879</v>
      </c>
      <c r="F33" s="0" t="s">
        <v>136</v>
      </c>
      <c r="G33" s="0" t="s">
        <v>137</v>
      </c>
      <c r="H33" s="21" t="s">
        <v>138</v>
      </c>
      <c r="I33" s="22" t="s">
        <v>139</v>
      </c>
      <c r="J33" s="23" t="n">
        <v>1</v>
      </c>
      <c r="K33" s="24"/>
      <c r="L33" s="24" t="n">
        <v>5</v>
      </c>
      <c r="M33" s="24" t="n">
        <v>1</v>
      </c>
      <c r="N33" s="24" t="n">
        <v>3</v>
      </c>
      <c r="O33" s="24"/>
      <c r="P33" s="22" t="n">
        <f aca="false">SUM(J33:O33)</f>
        <v>10</v>
      </c>
      <c r="Q33" s="21" t="n">
        <v>5240304</v>
      </c>
      <c r="R33" s="30" t="n">
        <v>0.805714285714286</v>
      </c>
      <c r="S33" s="21" t="n">
        <v>5240264</v>
      </c>
      <c r="T33" s="30" t="n">
        <v>7.39987</v>
      </c>
      <c r="U33" s="21" t="n">
        <v>5240333</v>
      </c>
      <c r="V33" s="36" t="n">
        <v>3.8818386744</v>
      </c>
      <c r="W33" s="36" t="n">
        <v>0.8057142857</v>
      </c>
      <c r="X33" s="30" t="n">
        <v>6.36755</v>
      </c>
      <c r="Y33" s="1" t="n">
        <v>0</v>
      </c>
      <c r="Z33" s="28" t="n">
        <v>0.315385798301456</v>
      </c>
      <c r="AA33" s="1" t="n">
        <v>0.398</v>
      </c>
      <c r="AB33" s="28" t="n">
        <v>1.17607112694093</v>
      </c>
      <c r="AC33" s="30" t="n">
        <v>1.45565994837283</v>
      </c>
      <c r="AD33" s="37" t="n">
        <v>0.0320931426510116</v>
      </c>
      <c r="AE33" s="38" t="n">
        <f aca="false">1+(AA33-AD33)/AA33</f>
        <v>1.91936396318841</v>
      </c>
      <c r="AF33" s="39" t="n">
        <v>0.10371018223793</v>
      </c>
      <c r="AG33" s="40" t="n">
        <f aca="false">1+(AA33-AF33)/AA33</f>
        <v>1.73942165266852</v>
      </c>
      <c r="AI33" s="0"/>
      <c r="AJ33" s="0"/>
    </row>
    <row r="34" customFormat="false" ht="14.65" hidden="false" customHeight="false" outlineLevel="0" collapsed="false">
      <c r="A34" s="21" t="n">
        <v>26</v>
      </c>
      <c r="B34" s="1" t="s">
        <v>134</v>
      </c>
      <c r="C34" s="1" t="s">
        <v>140</v>
      </c>
      <c r="D34" s="1" t="n">
        <v>5262195</v>
      </c>
      <c r="E34" s="1" t="n">
        <v>5263004</v>
      </c>
      <c r="F34" s="0" t="s">
        <v>141</v>
      </c>
      <c r="G34" s="0" t="s">
        <v>142</v>
      </c>
      <c r="H34" s="21"/>
      <c r="I34" s="22"/>
      <c r="J34" s="23"/>
      <c r="K34" s="24" t="n">
        <v>2</v>
      </c>
      <c r="L34" s="24"/>
      <c r="M34" s="24"/>
      <c r="N34" s="24"/>
      <c r="O34" s="24"/>
      <c r="P34" s="22" t="n">
        <f aca="false">SUM(J34:O34)</f>
        <v>2</v>
      </c>
      <c r="Q34" s="21" t="n">
        <v>5262297</v>
      </c>
      <c r="R34" s="30" t="n">
        <v>0.754359676149265</v>
      </c>
      <c r="S34" s="21" t="n">
        <v>5263867</v>
      </c>
      <c r="T34" s="30" t="n">
        <v>4.91353</v>
      </c>
      <c r="U34" s="21" t="n">
        <v>5263810</v>
      </c>
      <c r="V34" s="36" t="n">
        <v>3.1254198871</v>
      </c>
      <c r="W34" s="36" t="n">
        <v>0.6604823915</v>
      </c>
      <c r="X34" s="30" t="n">
        <v>3.57839</v>
      </c>
      <c r="Y34" s="1" t="n">
        <v>0</v>
      </c>
      <c r="Z34" s="28" t="n">
        <v>0.3191742357719</v>
      </c>
      <c r="AA34" s="1" t="n">
        <v>0.281</v>
      </c>
      <c r="AB34" s="28" t="n">
        <v>2.38986756239874</v>
      </c>
      <c r="AC34" s="30" t="n">
        <v>1.97104848834406</v>
      </c>
      <c r="AD34" s="37" t="n">
        <v>0.0604158648937126</v>
      </c>
      <c r="AE34" s="38" t="n">
        <f aca="false">1+(AA34-AD34)/AA34</f>
        <v>1.78499692208643</v>
      </c>
      <c r="AF34" s="39" t="n">
        <v>0.150209201078512</v>
      </c>
      <c r="AG34" s="40" t="n">
        <f aca="false">1+(AA34-AF34)/AA34</f>
        <v>1.46544768299462</v>
      </c>
      <c r="AI34" s="0"/>
    </row>
    <row r="35" customFormat="false" ht="14.65" hidden="false" customHeight="false" outlineLevel="0" collapsed="false">
      <c r="A35" s="21" t="n">
        <v>27</v>
      </c>
      <c r="B35" s="1" t="s">
        <v>143</v>
      </c>
      <c r="C35" s="1" t="s">
        <v>144</v>
      </c>
      <c r="D35" s="1" t="n">
        <v>6832143</v>
      </c>
      <c r="E35" s="1" t="n">
        <v>6836670</v>
      </c>
      <c r="F35" s="0" t="s">
        <v>145</v>
      </c>
      <c r="G35" s="0" t="s">
        <v>146</v>
      </c>
      <c r="H35" s="21" t="s">
        <v>147</v>
      </c>
      <c r="I35" s="22" t="s">
        <v>148</v>
      </c>
      <c r="J35" s="23" t="n">
        <v>1</v>
      </c>
      <c r="K35" s="24"/>
      <c r="L35" s="24"/>
      <c r="M35" s="24"/>
      <c r="N35" s="24"/>
      <c r="O35" s="24"/>
      <c r="P35" s="22" t="n">
        <f aca="false">SUM(J35:O35)</f>
        <v>1</v>
      </c>
      <c r="Q35" s="21" t="n">
        <v>6836549</v>
      </c>
      <c r="R35" s="30" t="n">
        <v>0.47584789311408</v>
      </c>
      <c r="S35" s="21" t="n">
        <v>6834628</v>
      </c>
      <c r="T35" s="30" t="n">
        <v>3.07479</v>
      </c>
      <c r="U35" s="21" t="n">
        <v>6836549</v>
      </c>
      <c r="V35" s="36" t="n">
        <v>3.08289505</v>
      </c>
      <c r="W35" s="36" t="n">
        <v>0.4758478931</v>
      </c>
      <c r="X35" s="30"/>
      <c r="Y35" s="1" t="n">
        <v>0</v>
      </c>
      <c r="Z35" s="28" t="n">
        <v>0.105892383992792</v>
      </c>
      <c r="AA35" s="1" t="n">
        <v>0.289</v>
      </c>
      <c r="AB35" s="28" t="n">
        <v>0.00781953485027907</v>
      </c>
      <c r="AC35" s="30" t="n">
        <v>0.902589306880591</v>
      </c>
      <c r="AD35" s="37" t="n">
        <v>-0.0330083865847227</v>
      </c>
      <c r="AE35" s="38" t="n">
        <f aca="false">1+(AA35-AD35)/AA35</f>
        <v>2.11421587053537</v>
      </c>
      <c r="AF35" s="39" t="n">
        <v>0.0351856076369186</v>
      </c>
      <c r="AG35" s="40" t="n">
        <f aca="false">1+(AA35-AF35)/AA35</f>
        <v>1.87825049260582</v>
      </c>
      <c r="AI35" s="0"/>
    </row>
    <row r="36" customFormat="false" ht="14.65" hidden="false" customHeight="false" outlineLevel="0" collapsed="false">
      <c r="A36" s="21" t="n">
        <v>28</v>
      </c>
      <c r="B36" s="1" t="s">
        <v>143</v>
      </c>
      <c r="C36" s="1" t="s">
        <v>149</v>
      </c>
      <c r="D36" s="1" t="n">
        <v>6843081</v>
      </c>
      <c r="E36" s="1" t="n">
        <v>6853340</v>
      </c>
      <c r="F36" s="0" t="s">
        <v>150</v>
      </c>
      <c r="G36" s="0" t="s">
        <v>151</v>
      </c>
      <c r="H36" s="21" t="s">
        <v>152</v>
      </c>
      <c r="I36" s="22" t="s">
        <v>153</v>
      </c>
      <c r="J36" s="23"/>
      <c r="K36" s="24"/>
      <c r="L36" s="24"/>
      <c r="M36" s="24"/>
      <c r="N36" s="24"/>
      <c r="O36" s="24" t="n">
        <v>1</v>
      </c>
      <c r="P36" s="22" t="n">
        <f aca="false">SUM(J36:O36)</f>
        <v>1</v>
      </c>
      <c r="Q36" s="21" t="n">
        <v>6852524</v>
      </c>
      <c r="R36" s="30" t="n">
        <v>0.527896995708154</v>
      </c>
      <c r="S36" s="21"/>
      <c r="T36" s="30"/>
      <c r="U36" s="21" t="n">
        <v>6852524</v>
      </c>
      <c r="V36" s="36" t="n">
        <v>3.2250018117</v>
      </c>
      <c r="W36" s="36" t="n">
        <v>0.5278969957</v>
      </c>
      <c r="X36" s="30"/>
      <c r="Y36" s="1" t="n">
        <v>0</v>
      </c>
      <c r="Z36" s="28" t="n">
        <v>0.123671445221687</v>
      </c>
      <c r="AA36" s="1" t="n">
        <v>0.101</v>
      </c>
      <c r="AB36" s="29"/>
      <c r="AC36" s="30" t="n">
        <v>1.13029262050111</v>
      </c>
      <c r="AD36" s="37" t="n">
        <v>-0.0664186801866708</v>
      </c>
      <c r="AE36" s="38" t="n">
        <f aca="false">1+(AA36-AD36)/AA36</f>
        <v>2.65761069491753</v>
      </c>
      <c r="AF36" s="39" t="n">
        <v>0.0313529361760152</v>
      </c>
      <c r="AG36" s="40" t="n">
        <f aca="false">1+(AA36-AF36)/AA36</f>
        <v>1.68957488934638</v>
      </c>
      <c r="AI36" s="0"/>
    </row>
    <row r="37" customFormat="false" ht="14.65" hidden="false" customHeight="false" outlineLevel="0" collapsed="false">
      <c r="A37" s="21" t="n">
        <v>29</v>
      </c>
      <c r="B37" s="1" t="s">
        <v>154</v>
      </c>
      <c r="C37" s="1" t="s">
        <v>155</v>
      </c>
      <c r="D37" s="1" t="n">
        <v>1415364</v>
      </c>
      <c r="E37" s="1" t="n">
        <v>1429798</v>
      </c>
      <c r="F37" s="0" t="s">
        <v>156</v>
      </c>
      <c r="G37" s="0" t="s">
        <v>157</v>
      </c>
      <c r="H37" s="21" t="s">
        <v>158</v>
      </c>
      <c r="I37" s="22" t="s">
        <v>159</v>
      </c>
      <c r="J37" s="23"/>
      <c r="K37" s="24"/>
      <c r="L37" s="24"/>
      <c r="M37" s="24" t="n">
        <v>1</v>
      </c>
      <c r="N37" s="24"/>
      <c r="O37" s="24"/>
      <c r="P37" s="22" t="n">
        <f aca="false">SUM(J37:O37)</f>
        <v>1</v>
      </c>
      <c r="Q37" s="21" t="n">
        <v>1428600</v>
      </c>
      <c r="R37" s="30" t="n">
        <v>0.453766511960014</v>
      </c>
      <c r="S37" s="21" t="n">
        <v>1413502</v>
      </c>
      <c r="T37" s="30" t="n">
        <v>1.76696</v>
      </c>
      <c r="U37" s="21" t="n">
        <v>1428600</v>
      </c>
      <c r="V37" s="36" t="n">
        <v>3.0574780368</v>
      </c>
      <c r="W37" s="36" t="n">
        <v>0.453766512</v>
      </c>
      <c r="X37" s="30"/>
      <c r="Y37" s="1" t="n">
        <v>0</v>
      </c>
      <c r="Z37" s="28" t="n">
        <v>0.149472688377412</v>
      </c>
      <c r="AA37" s="1" t="n">
        <v>0.217</v>
      </c>
      <c r="AB37" s="28" t="n">
        <v>1.31485248625535</v>
      </c>
      <c r="AC37" s="30" t="n">
        <v>1.13784576859354</v>
      </c>
      <c r="AD37" s="37" t="n">
        <v>0.00522011848588729</v>
      </c>
      <c r="AE37" s="38" t="n">
        <f aca="false">1+(AA37-AD37)/AA37</f>
        <v>1.97594415444292</v>
      </c>
      <c r="AF37" s="39" t="n">
        <v>0.178677001586113</v>
      </c>
      <c r="AG37" s="40" t="n">
        <f aca="false">1+(AA37-AF37)/AA37</f>
        <v>1.17660367932667</v>
      </c>
      <c r="AI37" s="0"/>
    </row>
    <row r="38" customFormat="false" ht="14.65" hidden="false" customHeight="false" outlineLevel="0" collapsed="false">
      <c r="A38" s="21" t="n">
        <v>30</v>
      </c>
      <c r="B38" s="1" t="s">
        <v>160</v>
      </c>
      <c r="C38" s="1" t="s">
        <v>161</v>
      </c>
      <c r="D38" s="1" t="n">
        <v>3173359</v>
      </c>
      <c r="E38" s="1" t="n">
        <v>3177525</v>
      </c>
      <c r="F38" s="0" t="s">
        <v>162</v>
      </c>
      <c r="G38" s="0" t="s">
        <v>163</v>
      </c>
      <c r="H38" s="21" t="s">
        <v>164</v>
      </c>
      <c r="I38" s="22" t="s">
        <v>165</v>
      </c>
      <c r="J38" s="23"/>
      <c r="K38" s="24" t="n">
        <v>3</v>
      </c>
      <c r="L38" s="24"/>
      <c r="M38" s="24"/>
      <c r="N38" s="24" t="n">
        <v>4</v>
      </c>
      <c r="O38" s="24" t="n">
        <v>4</v>
      </c>
      <c r="P38" s="22" t="n">
        <f aca="false">SUM(J38:O38)</f>
        <v>11</v>
      </c>
      <c r="Q38" s="21" t="n">
        <v>3176337</v>
      </c>
      <c r="R38" s="30" t="n">
        <v>0.886993130955019</v>
      </c>
      <c r="S38" s="21" t="n">
        <v>3176641</v>
      </c>
      <c r="T38" s="30" t="n">
        <v>5.67789</v>
      </c>
      <c r="U38" s="21" t="n">
        <v>3176337</v>
      </c>
      <c r="V38" s="36" t="n">
        <v>3.5160941111</v>
      </c>
      <c r="W38" s="36" t="n">
        <v>0.886993131</v>
      </c>
      <c r="X38" s="30" t="n">
        <v>3.8468</v>
      </c>
      <c r="Y38" s="1" t="n">
        <v>0</v>
      </c>
      <c r="Z38" s="28" t="n">
        <v>0.462794758680902</v>
      </c>
      <c r="AA38" s="1" t="n">
        <v>0.714</v>
      </c>
      <c r="AB38" s="28" t="n">
        <v>3.21292298770419</v>
      </c>
      <c r="AC38" s="30" t="n">
        <v>2.58611821186242</v>
      </c>
      <c r="AD38" s="37" t="n">
        <v>0.0419388187130843</v>
      </c>
      <c r="AE38" s="38" t="n">
        <f aca="false">1+(AA38-AD38)/AA38</f>
        <v>1.94126215866515</v>
      </c>
      <c r="AF38" s="39" t="n">
        <v>-0.0134752293857009</v>
      </c>
      <c r="AG38" s="40" t="n">
        <f aca="false">1+(AA38-AF38)/AA38</f>
        <v>2.0188728702881</v>
      </c>
      <c r="AI38" s="0"/>
    </row>
    <row r="39" customFormat="false" ht="14.65" hidden="false" customHeight="false" outlineLevel="0" collapsed="false">
      <c r="A39" s="21" t="n">
        <v>31</v>
      </c>
      <c r="B39" s="1" t="s">
        <v>160</v>
      </c>
      <c r="C39" s="1" t="s">
        <v>166</v>
      </c>
      <c r="D39" s="1" t="n">
        <v>3179148</v>
      </c>
      <c r="E39" s="1" t="n">
        <v>3179366</v>
      </c>
      <c r="F39" s="0"/>
      <c r="G39" s="0"/>
      <c r="H39" s="21"/>
      <c r="I39" s="22"/>
      <c r="J39" s="23"/>
      <c r="K39" s="24" t="n">
        <v>3</v>
      </c>
      <c r="L39" s="24"/>
      <c r="M39" s="24"/>
      <c r="N39" s="24"/>
      <c r="O39" s="24"/>
      <c r="P39" s="22" t="n">
        <f aca="false">SUM(J39:O39)</f>
        <v>3</v>
      </c>
      <c r="Q39" s="21" t="n">
        <v>3179999</v>
      </c>
      <c r="R39" s="30" t="n">
        <v>0.925796595373199</v>
      </c>
      <c r="S39" s="21" t="n">
        <v>3178931</v>
      </c>
      <c r="T39" s="30" t="n">
        <v>5.84074</v>
      </c>
      <c r="U39" s="21" t="n">
        <v>3178970</v>
      </c>
      <c r="V39" s="36" t="n">
        <v>3.7290782573</v>
      </c>
      <c r="W39" s="36" t="n">
        <v>0.8842948856</v>
      </c>
      <c r="X39" s="30" t="n">
        <v>4.92786</v>
      </c>
      <c r="Y39" s="1" t="n">
        <v>1</v>
      </c>
      <c r="Z39" s="28" t="n">
        <v>0.510351581551101</v>
      </c>
      <c r="AA39" s="1" t="n">
        <v>0.685</v>
      </c>
      <c r="AB39" s="28" t="n">
        <v>2.9158191684649</v>
      </c>
      <c r="AC39" s="30" t="n">
        <v>2.55886259556455</v>
      </c>
      <c r="AD39" s="37" t="n">
        <v>0.0860388604960063</v>
      </c>
      <c r="AE39" s="38" t="n">
        <f aca="false">1+(AA39-AD39)/AA39</f>
        <v>1.87439582409342</v>
      </c>
      <c r="AF39" s="39" t="n">
        <v>0.0530417321983742</v>
      </c>
      <c r="AG39" s="40" t="n">
        <f aca="false">1+(AA39-AF39)/AA39</f>
        <v>1.92256681430894</v>
      </c>
      <c r="AI39" s="0"/>
    </row>
    <row r="40" customFormat="false" ht="14.65" hidden="false" customHeight="false" outlineLevel="0" collapsed="false">
      <c r="A40" s="21" t="n">
        <v>32</v>
      </c>
      <c r="B40" s="1" t="s">
        <v>160</v>
      </c>
      <c r="C40" s="1" t="s">
        <v>167</v>
      </c>
      <c r="D40" s="1" t="n">
        <v>3187180</v>
      </c>
      <c r="E40" s="1" t="n">
        <v>3193111</v>
      </c>
      <c r="F40" s="0" t="s">
        <v>168</v>
      </c>
      <c r="G40" s="0" t="s">
        <v>169</v>
      </c>
      <c r="H40" s="21" t="s">
        <v>170</v>
      </c>
      <c r="I40" s="22" t="s">
        <v>171</v>
      </c>
      <c r="J40" s="23"/>
      <c r="K40" s="24" t="n">
        <v>14</v>
      </c>
      <c r="L40" s="24" t="n">
        <v>21</v>
      </c>
      <c r="M40" s="24" t="n">
        <v>2</v>
      </c>
      <c r="N40" s="24" t="n">
        <v>5</v>
      </c>
      <c r="O40" s="24"/>
      <c r="P40" s="22" t="n">
        <f aca="false">SUM(J40:O40)</f>
        <v>42</v>
      </c>
      <c r="Q40" s="21" t="n">
        <v>3183289</v>
      </c>
      <c r="R40" s="30" t="n">
        <v>0.925796595373199</v>
      </c>
      <c r="S40" s="21" t="n">
        <v>3191117</v>
      </c>
      <c r="T40" s="30" t="n">
        <v>10.8468</v>
      </c>
      <c r="U40" s="21" t="n">
        <v>3191178</v>
      </c>
      <c r="V40" s="36" t="n">
        <v>4.1418836236</v>
      </c>
      <c r="W40" s="36" t="n">
        <v>0.756929294</v>
      </c>
      <c r="X40" s="30" t="n">
        <v>8.79076</v>
      </c>
      <c r="Y40" s="1" t="n">
        <v>1</v>
      </c>
      <c r="Z40" s="28" t="n">
        <v>0.528415752422025</v>
      </c>
      <c r="AA40" s="1" t="n">
        <v>0.855</v>
      </c>
      <c r="AB40" s="28" t="n">
        <v>4.6108364148144</v>
      </c>
      <c r="AC40" s="30" t="n">
        <v>3.02654349747968</v>
      </c>
      <c r="AD40" s="37" t="n">
        <v>0.0685881299026256</v>
      </c>
      <c r="AE40" s="38" t="n">
        <f aca="false">1+(AA40-AD40)/AA40</f>
        <v>1.91977996502617</v>
      </c>
      <c r="AF40" s="39" t="n">
        <v>0.0499406756435467</v>
      </c>
      <c r="AG40" s="40" t="n">
        <f aca="false">1+(AA40-AF40)/AA40</f>
        <v>1.94158985304848</v>
      </c>
      <c r="AI40" s="0"/>
    </row>
    <row r="41" customFormat="false" ht="14.65" hidden="false" customHeight="false" outlineLevel="0" collapsed="false">
      <c r="A41" s="21" t="n">
        <v>33</v>
      </c>
      <c r="B41" s="1" t="s">
        <v>160</v>
      </c>
      <c r="C41" s="1" t="s">
        <v>172</v>
      </c>
      <c r="D41" s="1" t="n">
        <v>3193191</v>
      </c>
      <c r="E41" s="1" t="n">
        <v>3206937</v>
      </c>
      <c r="F41" s="0" t="s">
        <v>173</v>
      </c>
      <c r="G41" s="0" t="s">
        <v>163</v>
      </c>
      <c r="H41" s="21" t="s">
        <v>174</v>
      </c>
      <c r="I41" s="22" t="s">
        <v>175</v>
      </c>
      <c r="J41" s="23"/>
      <c r="K41" s="24"/>
      <c r="L41" s="24" t="n">
        <v>8</v>
      </c>
      <c r="M41" s="24"/>
      <c r="N41" s="24" t="n">
        <v>1</v>
      </c>
      <c r="O41" s="24" t="n">
        <v>1</v>
      </c>
      <c r="P41" s="22" t="n">
        <f aca="false">SUM(J41:O41)</f>
        <v>10</v>
      </c>
      <c r="Q41" s="21" t="n">
        <v>3196213</v>
      </c>
      <c r="R41" s="30" t="n">
        <v>0.925796595373199</v>
      </c>
      <c r="S41" s="21" t="n">
        <v>3197467</v>
      </c>
      <c r="T41" s="30" t="n">
        <v>6.06092</v>
      </c>
      <c r="U41" s="21" t="n">
        <v>3197508</v>
      </c>
      <c r="V41" s="36" t="n">
        <v>3.6896558173</v>
      </c>
      <c r="W41" s="36" t="n">
        <v>0.843846975</v>
      </c>
      <c r="X41" s="30" t="n">
        <v>4.89002</v>
      </c>
      <c r="Y41" s="1" t="n">
        <v>1</v>
      </c>
      <c r="Z41" s="28" t="n">
        <v>0.485303207301083</v>
      </c>
      <c r="AA41" s="1" t="n">
        <v>0.648</v>
      </c>
      <c r="AB41" s="28" t="n">
        <v>1.79644794780736</v>
      </c>
      <c r="AC41" s="30" t="n">
        <v>1.97839860918777</v>
      </c>
      <c r="AD41" s="37" t="n">
        <v>0.0714594961214882</v>
      </c>
      <c r="AE41" s="38" t="n">
        <f aca="false">1+(AA41-AD41)/AA41</f>
        <v>1.88972299981252</v>
      </c>
      <c r="AF41" s="39" t="n">
        <v>0.0870109364677305</v>
      </c>
      <c r="AG41" s="40" t="n">
        <f aca="false">1+(AA41-AF41)/AA41</f>
        <v>1.86572386347572</v>
      </c>
      <c r="AI41" s="0"/>
    </row>
    <row r="42" customFormat="false" ht="14.65" hidden="false" customHeight="false" outlineLevel="0" collapsed="false">
      <c r="A42" s="21" t="n">
        <v>34</v>
      </c>
      <c r="B42" s="1" t="s">
        <v>160</v>
      </c>
      <c r="C42" s="1" t="s">
        <v>176</v>
      </c>
      <c r="D42" s="1" t="n">
        <v>3211860</v>
      </c>
      <c r="E42" s="1" t="n">
        <v>3212108</v>
      </c>
      <c r="F42" s="0"/>
      <c r="G42" s="0"/>
      <c r="H42" s="21" t="s">
        <v>177</v>
      </c>
      <c r="I42" s="22" t="s">
        <v>178</v>
      </c>
      <c r="J42" s="23"/>
      <c r="K42" s="24" t="n">
        <v>1</v>
      </c>
      <c r="L42" s="24"/>
      <c r="M42" s="24"/>
      <c r="N42" s="24"/>
      <c r="O42" s="24"/>
      <c r="P42" s="22" t="n">
        <f aca="false">SUM(J42:O42)</f>
        <v>1</v>
      </c>
      <c r="Q42" s="21" t="n">
        <v>3213463</v>
      </c>
      <c r="R42" s="30" t="n">
        <v>0.886993130955019</v>
      </c>
      <c r="S42" s="21" t="n">
        <v>3211591</v>
      </c>
      <c r="T42" s="30" t="n">
        <v>6.79556</v>
      </c>
      <c r="U42" s="21" t="n">
        <v>3211601</v>
      </c>
      <c r="V42" s="36" t="n">
        <v>3.563653203</v>
      </c>
      <c r="W42" s="36" t="n">
        <v>0.621421976</v>
      </c>
      <c r="X42" s="30" t="n">
        <v>6.07485</v>
      </c>
      <c r="Y42" s="1" t="n">
        <v>1</v>
      </c>
      <c r="Z42" s="28" t="n">
        <v>0.38032725059808</v>
      </c>
      <c r="AA42" s="1" t="n">
        <v>0.451</v>
      </c>
      <c r="AB42" s="28" t="n">
        <v>1.76540814236501</v>
      </c>
      <c r="AC42" s="30" t="n">
        <v>2.01542554664587</v>
      </c>
      <c r="AD42" s="37" t="n">
        <v>0.0850897406515409</v>
      </c>
      <c r="AE42" s="38" t="n">
        <f aca="false">1+(AA42-AD42)/AA42</f>
        <v>1.81133095199215</v>
      </c>
      <c r="AF42" s="39" t="n">
        <v>0.100429780546847</v>
      </c>
      <c r="AG42" s="40" t="n">
        <f aca="false">1+(AA42-AF42)/AA42</f>
        <v>1.77731755976309</v>
      </c>
      <c r="AI42" s="0"/>
    </row>
    <row r="43" customFormat="false" ht="14.65" hidden="false" customHeight="false" outlineLevel="0" collapsed="false">
      <c r="A43" s="21" t="n">
        <v>35</v>
      </c>
      <c r="B43" s="1" t="s">
        <v>179</v>
      </c>
      <c r="C43" s="1" t="s">
        <v>180</v>
      </c>
      <c r="D43" s="1" t="n">
        <v>4306423</v>
      </c>
      <c r="E43" s="1" t="n">
        <v>4308891</v>
      </c>
      <c r="F43" s="0" t="s">
        <v>181</v>
      </c>
      <c r="G43" s="0" t="s">
        <v>182</v>
      </c>
      <c r="H43" s="21" t="s">
        <v>183</v>
      </c>
      <c r="I43" s="22" t="s">
        <v>184</v>
      </c>
      <c r="J43" s="23"/>
      <c r="K43" s="24" t="n">
        <v>1</v>
      </c>
      <c r="L43" s="24"/>
      <c r="M43" s="24"/>
      <c r="N43" s="24"/>
      <c r="O43" s="24"/>
      <c r="P43" s="22" t="n">
        <f aca="false">SUM(J43:O43)</f>
        <v>1</v>
      </c>
      <c r="Q43" s="21" t="n">
        <v>4306607</v>
      </c>
      <c r="R43" s="30" t="n">
        <v>0.763121226196006</v>
      </c>
      <c r="S43" s="21" t="n">
        <v>4306371</v>
      </c>
      <c r="T43" s="30" t="n">
        <v>5.39919</v>
      </c>
      <c r="U43" s="21" t="n">
        <v>4306395</v>
      </c>
      <c r="V43" s="36" t="n">
        <v>3.0579838641</v>
      </c>
      <c r="W43" s="36" t="n">
        <v>0.5684436633</v>
      </c>
      <c r="X43" s="30" t="n">
        <v>3.73841</v>
      </c>
      <c r="Y43" s="1" t="n">
        <v>0</v>
      </c>
      <c r="Z43" s="28" t="n">
        <v>0.293019658028955</v>
      </c>
      <c r="AA43" s="1" t="n">
        <v>0.424</v>
      </c>
      <c r="AB43" s="28" t="n">
        <v>1.58255277752272</v>
      </c>
      <c r="AC43" s="30" t="n">
        <v>1.70437259849508</v>
      </c>
      <c r="AD43" s="37" t="n">
        <v>0.0268664363368907</v>
      </c>
      <c r="AE43" s="38" t="n">
        <f aca="false">1+(AA43-AD43)/AA43</f>
        <v>1.93663576335639</v>
      </c>
      <c r="AF43" s="39" t="n">
        <v>0.0178528037781778</v>
      </c>
      <c r="AG43" s="40" t="n">
        <f aca="false">1+(AA43-AF43)/AA43</f>
        <v>1.95789433071184</v>
      </c>
      <c r="AI43" s="0"/>
    </row>
    <row r="44" customFormat="false" ht="14.65" hidden="false" customHeight="false" outlineLevel="0" collapsed="false">
      <c r="A44" s="21" t="n">
        <v>36</v>
      </c>
      <c r="B44" s="1" t="s">
        <v>179</v>
      </c>
      <c r="C44" s="1" t="s">
        <v>185</v>
      </c>
      <c r="D44" s="1" t="n">
        <v>4311275</v>
      </c>
      <c r="E44" s="1" t="n">
        <v>4317030</v>
      </c>
      <c r="F44" s="0"/>
      <c r="G44" s="0"/>
      <c r="H44" s="21"/>
      <c r="I44" s="22"/>
      <c r="J44" s="23"/>
      <c r="K44" s="24" t="n">
        <v>1</v>
      </c>
      <c r="L44" s="24"/>
      <c r="M44" s="24"/>
      <c r="N44" s="24"/>
      <c r="O44" s="24"/>
      <c r="P44" s="22" t="n">
        <f aca="false">SUM(J44:O44)</f>
        <v>1</v>
      </c>
      <c r="Q44" s="21" t="n">
        <v>4315504</v>
      </c>
      <c r="R44" s="30" t="n">
        <v>0.763121226196006</v>
      </c>
      <c r="S44" s="21" t="n">
        <v>4320343</v>
      </c>
      <c r="T44" s="30" t="n">
        <v>6.00619</v>
      </c>
      <c r="U44" s="21" t="n">
        <v>4320316</v>
      </c>
      <c r="V44" s="36" t="n">
        <v>3.3171575957</v>
      </c>
      <c r="W44" s="36" t="n">
        <v>0.4696232681</v>
      </c>
      <c r="X44" s="30" t="n">
        <v>5.65646</v>
      </c>
      <c r="Y44" s="1" t="n">
        <v>1</v>
      </c>
      <c r="Z44" s="28" t="n">
        <v>0.234653529323958</v>
      </c>
      <c r="AA44" s="1" t="n">
        <v>0.478</v>
      </c>
      <c r="AB44" s="28" t="n">
        <v>0.719345022972503</v>
      </c>
      <c r="AC44" s="30" t="n">
        <v>1.33018602465432</v>
      </c>
      <c r="AD44" s="37" t="n">
        <v>-0.0458156617865636</v>
      </c>
      <c r="AE44" s="38" t="n">
        <f aca="false">1+(AA44-AD44)/AA44</f>
        <v>2.09584866482545</v>
      </c>
      <c r="AF44" s="39" t="n">
        <v>0.00108117971109837</v>
      </c>
      <c r="AG44" s="40" t="n">
        <f aca="false">1+(AA44-AF44)/AA44</f>
        <v>1.99773811775921</v>
      </c>
      <c r="AI44" s="0"/>
    </row>
    <row r="45" customFormat="false" ht="14.65" hidden="false" customHeight="false" outlineLevel="0" collapsed="false">
      <c r="A45" s="21" t="n">
        <v>37</v>
      </c>
      <c r="B45" s="1" t="s">
        <v>179</v>
      </c>
      <c r="C45" s="1" t="s">
        <v>186</v>
      </c>
      <c r="D45" s="1" t="n">
        <v>4378412</v>
      </c>
      <c r="E45" s="1" t="n">
        <v>4383592</v>
      </c>
      <c r="F45" s="0" t="s">
        <v>187</v>
      </c>
      <c r="G45" s="0"/>
      <c r="H45" s="21" t="s">
        <v>188</v>
      </c>
      <c r="I45" s="22" t="s">
        <v>189</v>
      </c>
      <c r="J45" s="23"/>
      <c r="K45" s="24" t="n">
        <v>1</v>
      </c>
      <c r="L45" s="24"/>
      <c r="M45" s="24"/>
      <c r="N45" s="24" t="n">
        <v>1</v>
      </c>
      <c r="O45" s="24"/>
      <c r="P45" s="22" t="n">
        <f aca="false">SUM(J45:O45)</f>
        <v>2</v>
      </c>
      <c r="Q45" s="21" t="n">
        <v>4381409</v>
      </c>
      <c r="R45" s="30" t="n">
        <v>0.673704414587332</v>
      </c>
      <c r="S45" s="21" t="n">
        <v>4382291</v>
      </c>
      <c r="T45" s="30" t="n">
        <v>4.75278</v>
      </c>
      <c r="U45" s="21" t="n">
        <v>4382863</v>
      </c>
      <c r="V45" s="36" t="n">
        <v>3.431181397</v>
      </c>
      <c r="W45" s="36" t="n">
        <v>0.6142536822</v>
      </c>
      <c r="X45" s="30"/>
      <c r="Y45" s="1" t="n">
        <v>0</v>
      </c>
      <c r="Z45" s="28" t="n">
        <v>0.212828866943257</v>
      </c>
      <c r="AA45" s="1" t="n">
        <v>0.104</v>
      </c>
      <c r="AB45" s="28" t="n">
        <v>2.62437464926903</v>
      </c>
      <c r="AC45" s="30" t="n">
        <v>1.85078505799399</v>
      </c>
      <c r="AD45" s="37" t="n">
        <v>0.0833101680165814</v>
      </c>
      <c r="AE45" s="38" t="n">
        <f aca="false">1+(AA45-AD45)/AA45</f>
        <v>1.19894069214826</v>
      </c>
      <c r="AF45" s="39" t="n">
        <v>0.163456762348599</v>
      </c>
      <c r="AG45" s="40" t="n">
        <f aca="false">1+(AA45-AF45)/AA45</f>
        <v>0.428300362032702</v>
      </c>
      <c r="AI45" s="0"/>
    </row>
    <row r="46" customFormat="false" ht="14.65" hidden="false" customHeight="false" outlineLevel="0" collapsed="false">
      <c r="A46" s="21" t="n">
        <v>38</v>
      </c>
      <c r="B46" s="1" t="s">
        <v>179</v>
      </c>
      <c r="C46" s="1" t="s">
        <v>190</v>
      </c>
      <c r="D46" s="1" t="n">
        <v>4475596</v>
      </c>
      <c r="E46" s="1" t="n">
        <v>4559528</v>
      </c>
      <c r="F46" s="0" t="s">
        <v>191</v>
      </c>
      <c r="G46" s="0" t="s">
        <v>192</v>
      </c>
      <c r="H46" s="21" t="s">
        <v>193</v>
      </c>
      <c r="I46" s="22" t="s">
        <v>194</v>
      </c>
      <c r="J46" s="23"/>
      <c r="K46" s="24"/>
      <c r="L46" s="24" t="n">
        <v>17</v>
      </c>
      <c r="M46" s="24"/>
      <c r="N46" s="24"/>
      <c r="O46" s="24"/>
      <c r="P46" s="22" t="n">
        <f aca="false">SUM(J46:O46)</f>
        <v>17</v>
      </c>
      <c r="Q46" s="21" t="n">
        <v>4542322</v>
      </c>
      <c r="R46" s="30" t="n">
        <v>0.805714285714286</v>
      </c>
      <c r="S46" s="21" t="n">
        <v>4558976</v>
      </c>
      <c r="T46" s="30" t="n">
        <v>7.24626</v>
      </c>
      <c r="U46" s="21" t="n">
        <v>4547937</v>
      </c>
      <c r="V46" s="36" t="n">
        <v>3.5755698369</v>
      </c>
      <c r="W46" s="36" t="n">
        <v>0.8057142857</v>
      </c>
      <c r="X46" s="30" t="n">
        <v>4.5429</v>
      </c>
      <c r="Y46" s="1" t="n">
        <v>1</v>
      </c>
      <c r="Z46" s="28" t="n">
        <v>0.181797878805554</v>
      </c>
      <c r="AA46" s="1" t="n">
        <v>0.228</v>
      </c>
      <c r="AB46" s="28" t="n">
        <v>1.31453353026834</v>
      </c>
      <c r="AC46" s="30" t="n">
        <v>1.3570009201989</v>
      </c>
      <c r="AD46" s="37" t="n">
        <v>0.017568914018966</v>
      </c>
      <c r="AE46" s="38" t="n">
        <f aca="false">1+(AA46-AD46)/AA46</f>
        <v>1.92294335956594</v>
      </c>
      <c r="AF46" s="39" t="n">
        <v>0.124750237335073</v>
      </c>
      <c r="AG46" s="40" t="n">
        <f aca="false">1+(AA46-AF46)/AA46</f>
        <v>1.45284983624968</v>
      </c>
      <c r="AI46" s="0"/>
    </row>
    <row r="47" customFormat="false" ht="14.65" hidden="false" customHeight="false" outlineLevel="0" collapsed="false">
      <c r="A47" s="21" t="n">
        <v>39</v>
      </c>
      <c r="B47" s="1" t="s">
        <v>179</v>
      </c>
      <c r="C47" s="1" t="s">
        <v>195</v>
      </c>
      <c r="D47" s="1" t="n">
        <v>5182418</v>
      </c>
      <c r="E47" s="1" t="n">
        <v>5194638</v>
      </c>
      <c r="F47" s="0" t="s">
        <v>196</v>
      </c>
      <c r="G47" s="0" t="s">
        <v>197</v>
      </c>
      <c r="H47" s="21" t="s">
        <v>198</v>
      </c>
      <c r="I47" s="22" t="s">
        <v>199</v>
      </c>
      <c r="J47" s="23"/>
      <c r="K47" s="24" t="n">
        <v>5</v>
      </c>
      <c r="L47" s="24" t="n">
        <v>8</v>
      </c>
      <c r="M47" s="24"/>
      <c r="N47" s="24"/>
      <c r="O47" s="24"/>
      <c r="P47" s="22" t="n">
        <f aca="false">SUM(J47:O47)</f>
        <v>13</v>
      </c>
      <c r="Q47" s="21" t="n">
        <v>5188734</v>
      </c>
      <c r="R47" s="30" t="n">
        <v>0.559748427672956</v>
      </c>
      <c r="S47" s="21"/>
      <c r="T47" s="30"/>
      <c r="U47" s="21" t="n">
        <v>5188734</v>
      </c>
      <c r="V47" s="36" t="n">
        <v>3.2855362387</v>
      </c>
      <c r="W47" s="36" t="n">
        <v>0.5597484277</v>
      </c>
      <c r="X47" s="30"/>
      <c r="Y47" s="1" t="n">
        <v>0</v>
      </c>
      <c r="Z47" s="28" t="n">
        <v>0.188699739270519</v>
      </c>
      <c r="AA47" s="1" t="n">
        <v>0.539</v>
      </c>
      <c r="AB47" s="29"/>
      <c r="AC47" s="30" t="n">
        <v>1.47287572915334</v>
      </c>
      <c r="AD47" s="37" t="n">
        <v>0.0553665200822663</v>
      </c>
      <c r="AE47" s="38" t="n">
        <f aca="false">1+(AA47-AD47)/AA47</f>
        <v>1.89727918352084</v>
      </c>
      <c r="AF47" s="39" t="n">
        <v>0.141595859103203</v>
      </c>
      <c r="AG47" s="40" t="n">
        <f aca="false">1+(AA47-AF47)/AA47</f>
        <v>1.73729896270278</v>
      </c>
      <c r="AI47" s="0"/>
    </row>
    <row r="48" customFormat="false" ht="14.65" hidden="false" customHeight="false" outlineLevel="0" collapsed="false">
      <c r="A48" s="21" t="n">
        <v>40</v>
      </c>
      <c r="B48" s="1" t="s">
        <v>179</v>
      </c>
      <c r="C48" s="1" t="s">
        <v>200</v>
      </c>
      <c r="D48" s="1" t="n">
        <v>5216809</v>
      </c>
      <c r="E48" s="1" t="n">
        <v>5235026</v>
      </c>
      <c r="F48" s="0"/>
      <c r="G48" s="0"/>
      <c r="H48" s="21"/>
      <c r="I48" s="22"/>
      <c r="J48" s="23"/>
      <c r="K48" s="24"/>
      <c r="L48" s="24" t="n">
        <v>1</v>
      </c>
      <c r="M48" s="24"/>
      <c r="N48" s="24"/>
      <c r="O48" s="24"/>
      <c r="P48" s="22" t="n">
        <f aca="false">SUM(J48:O48)</f>
        <v>1</v>
      </c>
      <c r="Q48" s="21" t="n">
        <v>5228960</v>
      </c>
      <c r="R48" s="30" t="n">
        <v>0.403508771929825</v>
      </c>
      <c r="S48" s="21" t="n">
        <v>5231192</v>
      </c>
      <c r="T48" s="30" t="n">
        <v>5.57806</v>
      </c>
      <c r="U48" s="21" t="n">
        <v>5231192</v>
      </c>
      <c r="V48" s="36" t="n">
        <v>3.156389113</v>
      </c>
      <c r="W48" s="36" t="n">
        <v>0.383512425</v>
      </c>
      <c r="X48" s="30" t="n">
        <v>5.57806</v>
      </c>
      <c r="Y48" s="1" t="n">
        <v>0</v>
      </c>
      <c r="Z48" s="28" t="n">
        <v>0.218585974265897</v>
      </c>
      <c r="AA48" s="1" t="n">
        <v>0.789</v>
      </c>
      <c r="AB48" s="28" t="n">
        <v>2.68890709096782</v>
      </c>
      <c r="AC48" s="30" t="n">
        <v>1.92336188624718</v>
      </c>
      <c r="AD48" s="37" t="n">
        <v>-0.29987804145488</v>
      </c>
      <c r="AE48" s="38" t="n">
        <f aca="false">1+(AA48-AD48)/AA48</f>
        <v>2.38007356331417</v>
      </c>
      <c r="AF48" s="39" t="n">
        <v>0.700571266515164</v>
      </c>
      <c r="AG48" s="40" t="n">
        <f aca="false">1+(AA48-AF48)/AA48</f>
        <v>1.11207697526595</v>
      </c>
      <c r="AI48" s="0"/>
    </row>
    <row r="49" customFormat="false" ht="14.65" hidden="false" customHeight="false" outlineLevel="0" collapsed="false">
      <c r="A49" s="21" t="n">
        <v>41</v>
      </c>
      <c r="B49" s="1" t="s">
        <v>179</v>
      </c>
      <c r="C49" s="1" t="s">
        <v>201</v>
      </c>
      <c r="D49" s="1" t="n">
        <v>5236543</v>
      </c>
      <c r="E49" s="1" t="n">
        <v>5254715</v>
      </c>
      <c r="F49" s="0" t="s">
        <v>202</v>
      </c>
      <c r="G49" s="0" t="s">
        <v>203</v>
      </c>
      <c r="H49" s="21" t="s">
        <v>204</v>
      </c>
      <c r="I49" s="22" t="s">
        <v>205</v>
      </c>
      <c r="J49" s="23"/>
      <c r="K49" s="24" t="n">
        <v>1</v>
      </c>
      <c r="L49" s="24"/>
      <c r="M49" s="24"/>
      <c r="N49" s="24"/>
      <c r="O49" s="24"/>
      <c r="P49" s="22" t="n">
        <f aca="false">SUM(J49:O49)</f>
        <v>1</v>
      </c>
      <c r="Q49" s="21" t="n">
        <v>5255206</v>
      </c>
      <c r="R49" s="30" t="n">
        <v>0.494159968024159</v>
      </c>
      <c r="S49" s="21" t="n">
        <v>5255818</v>
      </c>
      <c r="T49" s="30" t="n">
        <v>4.70519</v>
      </c>
      <c r="U49" s="21" t="n">
        <v>5255206</v>
      </c>
      <c r="V49" s="36" t="n">
        <v>3.1612442811</v>
      </c>
      <c r="W49" s="36" t="n">
        <v>0.494159968</v>
      </c>
      <c r="X49" s="30" t="n">
        <v>4.59266</v>
      </c>
      <c r="Y49" s="1" t="n">
        <v>0</v>
      </c>
      <c r="Z49" s="28" t="n">
        <v>0.176180598962374</v>
      </c>
      <c r="AA49" s="1" t="n">
        <v>0.569</v>
      </c>
      <c r="AB49" s="28" t="n">
        <v>2.48397428732984</v>
      </c>
      <c r="AC49" s="30" t="n">
        <v>1.81488309548443</v>
      </c>
      <c r="AD49" s="37" t="n">
        <v>-0.051697783839393</v>
      </c>
      <c r="AE49" s="38" t="n">
        <f aca="false">1+(AA49-AD49)/AA49</f>
        <v>2.09085726509559</v>
      </c>
      <c r="AF49" s="39" t="n">
        <v>0.414447116712343</v>
      </c>
      <c r="AG49" s="40" t="n">
        <f aca="false">1+(AA49-AF49)/AA49</f>
        <v>1.27162193899412</v>
      </c>
      <c r="AI49" s="0"/>
    </row>
    <row r="50" customFormat="false" ht="14.65" hidden="false" customHeight="false" outlineLevel="0" collapsed="false">
      <c r="A50" s="21" t="n">
        <v>42</v>
      </c>
      <c r="B50" s="1" t="s">
        <v>179</v>
      </c>
      <c r="C50" s="1" t="s">
        <v>206</v>
      </c>
      <c r="D50" s="1" t="n">
        <v>5257562</v>
      </c>
      <c r="E50" s="1" t="n">
        <v>5261015</v>
      </c>
      <c r="F50" s="0" t="s">
        <v>207</v>
      </c>
      <c r="G50" s="0" t="s">
        <v>208</v>
      </c>
      <c r="H50" s="21" t="s">
        <v>209</v>
      </c>
      <c r="I50" s="22" t="s">
        <v>210</v>
      </c>
      <c r="J50" s="23"/>
      <c r="K50" s="24" t="n">
        <v>1</v>
      </c>
      <c r="L50" s="24"/>
      <c r="M50" s="24"/>
      <c r="N50" s="24"/>
      <c r="O50" s="24"/>
      <c r="P50" s="22" t="n">
        <f aca="false">SUM(J50:O50)</f>
        <v>1</v>
      </c>
      <c r="Q50" s="21" t="n">
        <v>5256558</v>
      </c>
      <c r="R50" s="30" t="n">
        <v>0.465648854961832</v>
      </c>
      <c r="S50" s="21" t="n">
        <v>5256880</v>
      </c>
      <c r="T50" s="30" t="n">
        <v>5.65082</v>
      </c>
      <c r="U50" s="21" t="n">
        <v>5256558</v>
      </c>
      <c r="V50" s="36" t="n">
        <v>3.2373584531</v>
      </c>
      <c r="W50" s="36" t="n">
        <v>0.465648855</v>
      </c>
      <c r="X50" s="30" t="n">
        <v>5.16173</v>
      </c>
      <c r="Y50" s="1" t="n">
        <v>0</v>
      </c>
      <c r="Z50" s="28" t="n">
        <v>0.293464939999062</v>
      </c>
      <c r="AA50" s="1" t="n">
        <v>0.726</v>
      </c>
      <c r="AB50" s="28" t="n">
        <v>4.12726112542272</v>
      </c>
      <c r="AC50" s="30" t="n">
        <v>2.36703450414538</v>
      </c>
      <c r="AD50" s="37" t="n">
        <v>0.184173814644888</v>
      </c>
      <c r="AE50" s="38" t="n">
        <f aca="false">1+(AA50-AD50)/AA50</f>
        <v>1.74631705971779</v>
      </c>
      <c r="AF50" s="39" t="n">
        <v>0.243120705435277</v>
      </c>
      <c r="AG50" s="40" t="n">
        <f aca="false">1+(AA50-AF50)/AA50</f>
        <v>1.66512299526821</v>
      </c>
      <c r="AI50" s="0"/>
    </row>
    <row r="51" customFormat="false" ht="14.65" hidden="false" customHeight="false" outlineLevel="0" collapsed="false">
      <c r="A51" s="21" t="n">
        <v>43</v>
      </c>
      <c r="B51" s="1" t="s">
        <v>179</v>
      </c>
      <c r="C51" s="1" t="s">
        <v>211</v>
      </c>
      <c r="D51" s="1" t="n">
        <v>5270106</v>
      </c>
      <c r="E51" s="1" t="n">
        <v>5291547</v>
      </c>
      <c r="F51" s="0" t="s">
        <v>212</v>
      </c>
      <c r="G51" s="0" t="s">
        <v>213</v>
      </c>
      <c r="H51" s="21" t="s">
        <v>214</v>
      </c>
      <c r="I51" s="22" t="s">
        <v>215</v>
      </c>
      <c r="J51" s="23"/>
      <c r="K51" s="24"/>
      <c r="L51" s="24" t="n">
        <v>1</v>
      </c>
      <c r="M51" s="24"/>
      <c r="N51" s="24"/>
      <c r="O51" s="24"/>
      <c r="P51" s="22" t="n">
        <f aca="false">SUM(J51:O51)</f>
        <v>1</v>
      </c>
      <c r="Q51" s="21" t="n">
        <v>5286601</v>
      </c>
      <c r="R51" s="30" t="n">
        <v>0.523260256789198</v>
      </c>
      <c r="S51" s="21" t="n">
        <v>5286601</v>
      </c>
      <c r="T51" s="30" t="n">
        <v>4.46611</v>
      </c>
      <c r="U51" s="21" t="n">
        <v>5286601</v>
      </c>
      <c r="V51" s="36" t="n">
        <v>3.1764159143</v>
      </c>
      <c r="W51" s="36" t="n">
        <v>0.5232602568</v>
      </c>
      <c r="X51" s="30" t="n">
        <v>4.46611</v>
      </c>
      <c r="Y51" s="1" t="n">
        <v>0</v>
      </c>
      <c r="Z51" s="28" t="n">
        <v>0.300320669999654</v>
      </c>
      <c r="AA51" s="1" t="n">
        <v>0.574</v>
      </c>
      <c r="AB51" s="28" t="n">
        <v>2.53650851851852</v>
      </c>
      <c r="AC51" s="30" t="n">
        <v>2.03002661726221</v>
      </c>
      <c r="AD51" s="37" t="n">
        <v>0.00832912609256049</v>
      </c>
      <c r="AE51" s="38" t="n">
        <f aca="false">1+(AA51-AD51)/AA51</f>
        <v>1.98548932736488</v>
      </c>
      <c r="AF51" s="39" t="n">
        <v>0.228169445461641</v>
      </c>
      <c r="AG51" s="40" t="n">
        <f aca="false">1+(AA51-AF51)/AA51</f>
        <v>1.60249225529331</v>
      </c>
      <c r="AI51" s="0"/>
    </row>
    <row r="52" customFormat="false" ht="14.65" hidden="false" customHeight="false" outlineLevel="0" collapsed="false">
      <c r="A52" s="21" t="n">
        <v>44</v>
      </c>
      <c r="B52" s="1" t="s">
        <v>179</v>
      </c>
      <c r="C52" s="1" t="s">
        <v>216</v>
      </c>
      <c r="D52" s="1" t="n">
        <v>5286602</v>
      </c>
      <c r="E52" s="1" t="n">
        <v>5289164</v>
      </c>
      <c r="F52" s="0"/>
      <c r="G52" s="0"/>
      <c r="H52" s="21" t="s">
        <v>217</v>
      </c>
      <c r="I52" s="22"/>
      <c r="J52" s="23"/>
      <c r="K52" s="24"/>
      <c r="L52" s="24" t="n">
        <v>1</v>
      </c>
      <c r="M52" s="24"/>
      <c r="N52" s="24"/>
      <c r="O52" s="24"/>
      <c r="P52" s="22" t="n">
        <f aca="false">SUM(J52:O52)</f>
        <v>1</v>
      </c>
      <c r="Q52" s="21" t="n">
        <v>5288177</v>
      </c>
      <c r="R52" s="30" t="n">
        <v>0.678167136730673</v>
      </c>
      <c r="S52" s="21" t="n">
        <v>5288177</v>
      </c>
      <c r="T52" s="30" t="n">
        <v>3.9771</v>
      </c>
      <c r="U52" s="21" t="n">
        <v>5288177</v>
      </c>
      <c r="V52" s="36" t="n">
        <v>3.2844544004</v>
      </c>
      <c r="W52" s="36" t="n">
        <v>0.6781671367</v>
      </c>
      <c r="X52" s="30" t="n">
        <v>3.9771</v>
      </c>
      <c r="Y52" s="1" t="n">
        <v>0</v>
      </c>
      <c r="Z52" s="28" t="n">
        <v>0.411124637296343</v>
      </c>
      <c r="AA52" s="1" t="n">
        <v>0.748</v>
      </c>
      <c r="AB52" s="28" t="n">
        <v>3.42943225</v>
      </c>
      <c r="AC52" s="30" t="n">
        <v>2.60891675126331</v>
      </c>
      <c r="AD52" s="37" t="n">
        <v>-0.0415559423598157</v>
      </c>
      <c r="AE52" s="38" t="n">
        <f aca="false">1+(AA52-AD52)/AA52</f>
        <v>2.05555607267355</v>
      </c>
      <c r="AF52" s="39" t="n">
        <v>0.277312254256831</v>
      </c>
      <c r="AG52" s="40" t="n">
        <f aca="false">1+(AA52-AF52)/AA52</f>
        <v>1.62926169217001</v>
      </c>
      <c r="AI52" s="0"/>
    </row>
    <row r="53" customFormat="false" ht="14.65" hidden="false" customHeight="false" outlineLevel="0" collapsed="false">
      <c r="A53" s="21" t="n">
        <v>45</v>
      </c>
      <c r="B53" s="1" t="s">
        <v>179</v>
      </c>
      <c r="C53" s="1" t="s">
        <v>218</v>
      </c>
      <c r="D53" s="1" t="n">
        <v>6751293</v>
      </c>
      <c r="E53" s="1" t="n">
        <v>6971425</v>
      </c>
      <c r="F53" s="0" t="s">
        <v>219</v>
      </c>
      <c r="G53" s="0" t="s">
        <v>220</v>
      </c>
      <c r="H53" s="21" t="s">
        <v>221</v>
      </c>
      <c r="I53" s="22" t="s">
        <v>222</v>
      </c>
      <c r="J53" s="23"/>
      <c r="K53" s="24"/>
      <c r="L53" s="24" t="n">
        <v>2</v>
      </c>
      <c r="M53" s="24"/>
      <c r="N53" s="24"/>
      <c r="O53" s="24"/>
      <c r="P53" s="22" t="n">
        <f aca="false">SUM(J53:O53)</f>
        <v>2</v>
      </c>
      <c r="Q53" s="21" t="n">
        <v>6771494</v>
      </c>
      <c r="R53" s="30" t="n">
        <v>0.754359676149265</v>
      </c>
      <c r="S53" s="21" t="n">
        <v>6770826</v>
      </c>
      <c r="T53" s="30" t="n">
        <v>5.18663</v>
      </c>
      <c r="U53" s="21" t="n">
        <v>6770693</v>
      </c>
      <c r="V53" s="36" t="n">
        <v>3.2920315789</v>
      </c>
      <c r="W53" s="36" t="n">
        <v>0.6737044146</v>
      </c>
      <c r="X53" s="30" t="n">
        <v>4.01656</v>
      </c>
      <c r="Y53" s="1" t="n">
        <v>1</v>
      </c>
      <c r="Z53" s="28" t="n">
        <v>0.157813512879946</v>
      </c>
      <c r="AA53" s="1" t="n">
        <v>0.164</v>
      </c>
      <c r="AB53" s="28" t="n">
        <v>0.336256438408106</v>
      </c>
      <c r="AC53" s="30" t="n">
        <v>0.969048279679928</v>
      </c>
      <c r="AD53" s="37" t="n">
        <v>0.123181960788891</v>
      </c>
      <c r="AE53" s="38" t="n">
        <f aca="false">1+(AA53-AD53)/AA53</f>
        <v>1.24889048299457</v>
      </c>
      <c r="AF53" s="39" t="n">
        <v>0.161402779916856</v>
      </c>
      <c r="AG53" s="40" t="n">
        <f aca="false">1+(AA53-AF53)/AA53</f>
        <v>1.01583670782405</v>
      </c>
      <c r="AI53" s="0"/>
    </row>
    <row r="54" customFormat="false" ht="14.65" hidden="false" customHeight="false" outlineLevel="0" collapsed="false">
      <c r="A54" s="21" t="n">
        <v>46</v>
      </c>
      <c r="B54" s="1" t="s">
        <v>179</v>
      </c>
      <c r="C54" s="1" t="s">
        <v>223</v>
      </c>
      <c r="D54" s="1" t="n">
        <v>7421303</v>
      </c>
      <c r="E54" s="1" t="n">
        <v>7427494</v>
      </c>
      <c r="F54" s="0" t="s">
        <v>224</v>
      </c>
      <c r="G54" s="0" t="s">
        <v>225</v>
      </c>
      <c r="H54" s="21" t="s">
        <v>226</v>
      </c>
      <c r="I54" s="22"/>
      <c r="J54" s="23"/>
      <c r="K54" s="24" t="n">
        <v>1</v>
      </c>
      <c r="L54" s="24"/>
      <c r="M54" s="24" t="n">
        <v>1</v>
      </c>
      <c r="N54" s="24"/>
      <c r="O54" s="24"/>
      <c r="P54" s="22" t="n">
        <f aca="false">SUM(J54:O54)</f>
        <v>2</v>
      </c>
      <c r="Q54" s="21" t="n">
        <v>7422192</v>
      </c>
      <c r="R54" s="30" t="n">
        <v>0.719140901581308</v>
      </c>
      <c r="S54" s="21" t="n">
        <v>7421541</v>
      </c>
      <c r="T54" s="30" t="n">
        <v>6.65335</v>
      </c>
      <c r="U54" s="21" t="n">
        <v>7421519</v>
      </c>
      <c r="V54" s="36" t="n">
        <v>3.2120666646</v>
      </c>
      <c r="W54" s="36" t="n">
        <v>0.6604823915</v>
      </c>
      <c r="X54" s="30" t="n">
        <v>3.89889</v>
      </c>
      <c r="Y54" s="1" t="n">
        <v>1</v>
      </c>
      <c r="Z54" s="28" t="n">
        <v>0.27050743413851</v>
      </c>
      <c r="AA54" s="1" t="n">
        <v>0.357</v>
      </c>
      <c r="AB54" s="28" t="n">
        <v>1.92224637243833</v>
      </c>
      <c r="AC54" s="30" t="n">
        <v>1.91700566685207</v>
      </c>
      <c r="AD54" s="37" t="n">
        <v>0.00957561949322868</v>
      </c>
      <c r="AE54" s="38" t="n">
        <f aca="false">1+(AA54-AD54)/AA54</f>
        <v>1.97317753643353</v>
      </c>
      <c r="AF54" s="39" t="n">
        <v>0.0482400058843976</v>
      </c>
      <c r="AG54" s="40" t="n">
        <f aca="false">1+(AA54-AF54)/AA54</f>
        <v>1.86487393309693</v>
      </c>
      <c r="AI54" s="0"/>
    </row>
    <row r="55" customFormat="false" ht="14.65" hidden="false" customHeight="false" outlineLevel="0" collapsed="false">
      <c r="A55" s="21" t="n">
        <v>47</v>
      </c>
      <c r="B55" s="1" t="s">
        <v>227</v>
      </c>
      <c r="C55" s="1" t="s">
        <v>228</v>
      </c>
      <c r="D55" s="1" t="n">
        <v>1603343</v>
      </c>
      <c r="E55" s="1" t="n">
        <v>1611057</v>
      </c>
      <c r="F55" s="0" t="s">
        <v>229</v>
      </c>
      <c r="G55" s="0" t="s">
        <v>230</v>
      </c>
      <c r="H55" s="21" t="s">
        <v>231</v>
      </c>
      <c r="I55" s="22" t="s">
        <v>232</v>
      </c>
      <c r="J55" s="23"/>
      <c r="K55" s="24"/>
      <c r="L55" s="24"/>
      <c r="M55" s="24"/>
      <c r="N55" s="24" t="n">
        <v>1</v>
      </c>
      <c r="O55" s="24"/>
      <c r="P55" s="22" t="n">
        <f aca="false">SUM(J55:O55)</f>
        <v>1</v>
      </c>
      <c r="Q55" s="21" t="n">
        <v>1607644</v>
      </c>
      <c r="R55" s="30" t="n">
        <v>0.447459852378436</v>
      </c>
      <c r="S55" s="21" t="n">
        <v>1608053</v>
      </c>
      <c r="T55" s="30" t="n">
        <v>6.10389</v>
      </c>
      <c r="U55" s="21" t="n">
        <v>1607644</v>
      </c>
      <c r="V55" s="36" t="n">
        <v>3.2867692415</v>
      </c>
      <c r="W55" s="36" t="n">
        <v>0.4474598524</v>
      </c>
      <c r="X55" s="30" t="n">
        <v>5.59755</v>
      </c>
      <c r="Y55" s="1" t="n">
        <v>0</v>
      </c>
      <c r="Z55" s="28" t="n">
        <v>0.193107088957958</v>
      </c>
      <c r="AA55" s="1" t="n">
        <v>0.381</v>
      </c>
      <c r="AB55" s="28" t="n">
        <v>3.59882224499224</v>
      </c>
      <c r="AC55" s="30" t="n">
        <v>1.90864624791325</v>
      </c>
      <c r="AD55" s="37" t="n">
        <v>0.0323746590262581</v>
      </c>
      <c r="AE55" s="38" t="n">
        <f aca="false">1+(AA55-AD55)/AA55</f>
        <v>1.91502714166336</v>
      </c>
      <c r="AF55" s="39" t="n">
        <v>-0.057882727915982</v>
      </c>
      <c r="AG55" s="40" t="n">
        <f aca="false">1+(AA55-AF55)/AA55</f>
        <v>2.15192317038315</v>
      </c>
      <c r="AI55" s="0"/>
    </row>
    <row r="56" customFormat="false" ht="14.65" hidden="false" customHeight="false" outlineLevel="0" collapsed="false">
      <c r="A56" s="21" t="n">
        <v>48</v>
      </c>
      <c r="B56" s="1" t="s">
        <v>227</v>
      </c>
      <c r="C56" s="1" t="s">
        <v>233</v>
      </c>
      <c r="D56" s="1" t="n">
        <v>2151796</v>
      </c>
      <c r="E56" s="1" t="n">
        <v>2164351</v>
      </c>
      <c r="F56" s="0" t="s">
        <v>234</v>
      </c>
      <c r="G56" s="0" t="s">
        <v>235</v>
      </c>
      <c r="H56" s="21" t="s">
        <v>236</v>
      </c>
      <c r="I56" s="22" t="s">
        <v>237</v>
      </c>
      <c r="J56" s="23"/>
      <c r="K56" s="24" t="n">
        <v>2</v>
      </c>
      <c r="L56" s="24"/>
      <c r="M56" s="24"/>
      <c r="N56" s="24"/>
      <c r="O56" s="24"/>
      <c r="P56" s="22" t="n">
        <f aca="false">SUM(J56:O56)</f>
        <v>2</v>
      </c>
      <c r="Q56" s="21" t="n">
        <v>2165839</v>
      </c>
      <c r="R56" s="30" t="n">
        <v>0.61118426915118</v>
      </c>
      <c r="S56" s="21" t="n">
        <v>2160166</v>
      </c>
      <c r="T56" s="30" t="n">
        <v>5.30954</v>
      </c>
      <c r="U56" s="21" t="n">
        <v>2169652</v>
      </c>
      <c r="V56" s="36" t="n">
        <v>3.1219709552</v>
      </c>
      <c r="W56" s="36" t="n">
        <v>0.4861522106</v>
      </c>
      <c r="X56" s="30"/>
      <c r="Y56" s="1" t="n">
        <v>0</v>
      </c>
      <c r="Z56" s="28" t="n">
        <v>0.109184846371497</v>
      </c>
      <c r="AA56" s="1" t="n">
        <v>0.208</v>
      </c>
      <c r="AB56" s="28" t="n">
        <v>1.26303599622137</v>
      </c>
      <c r="AC56" s="30" t="n">
        <v>1.18949789738132</v>
      </c>
      <c r="AD56" s="37" t="n">
        <v>-0.0343501777179407</v>
      </c>
      <c r="AE56" s="38" t="n">
        <f aca="false">1+(AA56-AD56)/AA56</f>
        <v>2.16514508518241</v>
      </c>
      <c r="AF56" s="39" t="n">
        <v>0.0382563382397898</v>
      </c>
      <c r="AG56" s="40" t="n">
        <f aca="false">1+(AA56-AF56)/AA56</f>
        <v>1.81607529692409</v>
      </c>
      <c r="AI56" s="0"/>
    </row>
    <row r="57" customFormat="false" ht="14.65" hidden="false" customHeight="false" outlineLevel="0" collapsed="false">
      <c r="A57" s="21" t="n">
        <v>49</v>
      </c>
      <c r="B57" s="1" t="s">
        <v>227</v>
      </c>
      <c r="C57" s="1" t="s">
        <v>238</v>
      </c>
      <c r="D57" s="1" t="n">
        <v>2955547</v>
      </c>
      <c r="E57" s="1" t="n">
        <v>2969566</v>
      </c>
      <c r="F57" s="0" t="s">
        <v>239</v>
      </c>
      <c r="G57" s="0" t="s">
        <v>240</v>
      </c>
      <c r="H57" s="21"/>
      <c r="I57" s="22"/>
      <c r="J57" s="23"/>
      <c r="K57" s="24"/>
      <c r="L57" s="24" t="n">
        <v>1</v>
      </c>
      <c r="M57" s="24"/>
      <c r="N57" s="24"/>
      <c r="O57" s="24"/>
      <c r="P57" s="22" t="n">
        <f aca="false">SUM(J57:O57)</f>
        <v>1</v>
      </c>
      <c r="Q57" s="21" t="n">
        <v>2963571</v>
      </c>
      <c r="R57" s="30" t="n">
        <v>0.763121226196006</v>
      </c>
      <c r="S57" s="21" t="n">
        <v>2966055</v>
      </c>
      <c r="T57" s="30" t="n">
        <v>5.15423</v>
      </c>
      <c r="U57" s="21" t="n">
        <v>2966153</v>
      </c>
      <c r="V57" s="36" t="n">
        <v>3.1278576764</v>
      </c>
      <c r="W57" s="36" t="n">
        <v>0.6576626623</v>
      </c>
      <c r="X57" s="30" t="n">
        <v>3.60819</v>
      </c>
      <c r="Y57" s="1" t="n">
        <v>1</v>
      </c>
      <c r="Z57" s="28" t="n">
        <v>0.333975271319873</v>
      </c>
      <c r="AA57" s="1" t="n">
        <v>0.395</v>
      </c>
      <c r="AB57" s="28" t="n">
        <v>0.830470883352448</v>
      </c>
      <c r="AC57" s="30" t="n">
        <v>1.5418363721457</v>
      </c>
      <c r="AD57" s="37" t="n">
        <v>0.0735817164261947</v>
      </c>
      <c r="AE57" s="38" t="n">
        <f aca="false">1+(AA57-AD57)/AA57</f>
        <v>1.81371717360457</v>
      </c>
      <c r="AF57" s="39" t="n">
        <v>0.0537978101898881</v>
      </c>
      <c r="AG57" s="40" t="n">
        <f aca="false">1+(AA57-AF57)/AA57</f>
        <v>1.8638030121775</v>
      </c>
      <c r="AI57" s="0"/>
    </row>
    <row r="58" customFormat="false" ht="14.65" hidden="false" customHeight="false" outlineLevel="0" collapsed="false">
      <c r="A58" s="21" t="n">
        <v>50</v>
      </c>
      <c r="B58" s="1" t="s">
        <v>227</v>
      </c>
      <c r="C58" s="1" t="s">
        <v>241</v>
      </c>
      <c r="D58" s="1" t="n">
        <v>6459109</v>
      </c>
      <c r="E58" s="1" t="n">
        <v>6472732</v>
      </c>
      <c r="F58" s="0" t="s">
        <v>242</v>
      </c>
      <c r="G58" s="0"/>
      <c r="H58" s="21" t="s">
        <v>243</v>
      </c>
      <c r="I58" s="22" t="s">
        <v>244</v>
      </c>
      <c r="J58" s="23"/>
      <c r="K58" s="24" t="n">
        <v>1</v>
      </c>
      <c r="L58" s="24"/>
      <c r="M58" s="24"/>
      <c r="N58" s="24"/>
      <c r="O58" s="24"/>
      <c r="P58" s="22" t="n">
        <f aca="false">SUM(J58:O58)</f>
        <v>1</v>
      </c>
      <c r="Q58" s="21" t="n">
        <v>6455676</v>
      </c>
      <c r="R58" s="30" t="n">
        <v>0.507580807407497</v>
      </c>
      <c r="S58" s="21" t="n">
        <v>6456720</v>
      </c>
      <c r="T58" s="30" t="n">
        <v>5.31771</v>
      </c>
      <c r="U58" s="21" t="n">
        <v>6456799</v>
      </c>
      <c r="V58" s="36" t="n">
        <v>3.1451496007</v>
      </c>
      <c r="W58" s="36" t="n">
        <v>0.4474598524</v>
      </c>
      <c r="X58" s="30" t="n">
        <v>4.72966</v>
      </c>
      <c r="Y58" s="1" t="n">
        <v>0</v>
      </c>
      <c r="Z58" s="28" t="n">
        <v>0.120112789166793</v>
      </c>
      <c r="AA58" s="1" t="n">
        <v>0.231</v>
      </c>
      <c r="AB58" s="28" t="n">
        <v>1.97808916549881</v>
      </c>
      <c r="AC58" s="30" t="n">
        <v>1.44966692158856</v>
      </c>
      <c r="AD58" s="37" t="n">
        <v>-0.0657633395313499</v>
      </c>
      <c r="AE58" s="38" t="n">
        <f aca="false">1+(AA58-AD58)/AA58</f>
        <v>2.284689781521</v>
      </c>
      <c r="AF58" s="39" t="n">
        <v>0.121325469814799</v>
      </c>
      <c r="AG58" s="40" t="n">
        <f aca="false">1+(AA58-AF58)/AA58</f>
        <v>1.47478151595325</v>
      </c>
      <c r="AI58" s="0"/>
    </row>
    <row r="59" customFormat="false" ht="14.65" hidden="false" customHeight="false" outlineLevel="0" collapsed="false">
      <c r="A59" s="21" t="n">
        <v>51</v>
      </c>
      <c r="B59" s="1" t="s">
        <v>227</v>
      </c>
      <c r="C59" s="1" t="s">
        <v>245</v>
      </c>
      <c r="D59" s="1" t="n">
        <v>9400642</v>
      </c>
      <c r="E59" s="1" t="n">
        <v>9431296</v>
      </c>
      <c r="F59" s="0" t="s">
        <v>246</v>
      </c>
      <c r="G59" s="0"/>
      <c r="H59" s="21" t="s">
        <v>247</v>
      </c>
      <c r="I59" s="22" t="s">
        <v>248</v>
      </c>
      <c r="J59" s="23"/>
      <c r="K59" s="24" t="n">
        <v>1</v>
      </c>
      <c r="L59" s="24" t="n">
        <v>6</v>
      </c>
      <c r="M59" s="24"/>
      <c r="N59" s="24"/>
      <c r="O59" s="24"/>
      <c r="P59" s="22" t="n">
        <f aca="false">SUM(J59:O59)</f>
        <v>7</v>
      </c>
      <c r="Q59" s="21" t="n">
        <v>9430105</v>
      </c>
      <c r="R59" s="30" t="n">
        <v>0.719140901581308</v>
      </c>
      <c r="S59" s="21" t="n">
        <v>9428049</v>
      </c>
      <c r="T59" s="30" t="n">
        <v>7.54725</v>
      </c>
      <c r="U59" s="21" t="n">
        <v>9428844</v>
      </c>
      <c r="V59" s="36" t="n">
        <v>3.4283953167</v>
      </c>
      <c r="W59" s="36" t="n">
        <v>0.5526838074</v>
      </c>
      <c r="X59" s="30" t="n">
        <v>5.78155</v>
      </c>
      <c r="Y59" s="1" t="n">
        <v>1</v>
      </c>
      <c r="Z59" s="28" t="n">
        <v>0.196024359207969</v>
      </c>
      <c r="AA59" s="1" t="n">
        <v>0.246</v>
      </c>
      <c r="AB59" s="28" t="n">
        <v>1.38028366606825</v>
      </c>
      <c r="AC59" s="30" t="n">
        <v>1.54100019676088</v>
      </c>
      <c r="AD59" s="37" t="n">
        <v>0.02761624126283</v>
      </c>
      <c r="AE59" s="38" t="n">
        <f aca="false">1+(AA59-AD59)/AA59</f>
        <v>1.88773885665516</v>
      </c>
      <c r="AF59" s="39" t="n">
        <v>0.0429665606827745</v>
      </c>
      <c r="AG59" s="40" t="n">
        <f aca="false">1+(AA59-AF59)/AA59</f>
        <v>1.82533918421636</v>
      </c>
      <c r="AI59" s="0"/>
    </row>
    <row r="60" customFormat="false" ht="14.65" hidden="false" customHeight="false" outlineLevel="0" collapsed="false">
      <c r="A60" s="21" t="n">
        <v>52</v>
      </c>
      <c r="B60" s="1" t="s">
        <v>227</v>
      </c>
      <c r="C60" s="1" t="s">
        <v>249</v>
      </c>
      <c r="D60" s="1" t="n">
        <v>9419660</v>
      </c>
      <c r="E60" s="1" t="n">
        <v>9422801</v>
      </c>
      <c r="F60" s="0"/>
      <c r="G60" s="0"/>
      <c r="H60" s="21"/>
      <c r="I60" s="22"/>
      <c r="J60" s="23"/>
      <c r="K60" s="24"/>
      <c r="L60" s="24" t="n">
        <v>4</v>
      </c>
      <c r="M60" s="24"/>
      <c r="N60" s="24"/>
      <c r="O60" s="24" t="n">
        <v>2</v>
      </c>
      <c r="P60" s="22" t="n">
        <f aca="false">SUM(J60:O60)</f>
        <v>6</v>
      </c>
      <c r="Q60" s="21" t="n">
        <v>9421803</v>
      </c>
      <c r="R60" s="30" t="n">
        <v>0.719140901581308</v>
      </c>
      <c r="S60" s="21" t="n">
        <v>9420996</v>
      </c>
      <c r="T60" s="30" t="n">
        <v>6.77287</v>
      </c>
      <c r="U60" s="21" t="n">
        <v>9421803</v>
      </c>
      <c r="V60" s="36" t="n">
        <v>3.5328928824</v>
      </c>
      <c r="W60" s="36" t="n">
        <v>0.7191409016</v>
      </c>
      <c r="X60" s="30" t="n">
        <v>5.02019</v>
      </c>
      <c r="Y60" s="1" t="n">
        <v>0</v>
      </c>
      <c r="Z60" s="28" t="n">
        <v>0.241982488314189</v>
      </c>
      <c r="AA60" s="1" t="n">
        <v>0.302</v>
      </c>
      <c r="AB60" s="28" t="n">
        <v>1.88662165136519</v>
      </c>
      <c r="AC60" s="30" t="n">
        <v>1.77501007960206</v>
      </c>
      <c r="AD60" s="37" t="n">
        <v>0.0329913271431315</v>
      </c>
      <c r="AE60" s="38" t="n">
        <f aca="false">1+(AA60-AD60)/AA60</f>
        <v>1.89075719489029</v>
      </c>
      <c r="AF60" s="39" t="n">
        <v>0.0483818663332128</v>
      </c>
      <c r="AG60" s="40" t="n">
        <f aca="false">1+(AA60-AF60)/AA60</f>
        <v>1.83979514459201</v>
      </c>
      <c r="AI60" s="0"/>
    </row>
    <row r="61" customFormat="false" ht="14.65" hidden="false" customHeight="false" outlineLevel="0" collapsed="false">
      <c r="A61" s="21" t="n">
        <v>53</v>
      </c>
      <c r="B61" s="1" t="s">
        <v>250</v>
      </c>
      <c r="C61" s="1" t="s">
        <v>251</v>
      </c>
      <c r="D61" s="1" t="n">
        <v>11441399</v>
      </c>
      <c r="E61" s="1" t="n">
        <v>11457305</v>
      </c>
      <c r="F61" s="0" t="s">
        <v>252</v>
      </c>
      <c r="G61" s="0" t="s">
        <v>253</v>
      </c>
      <c r="H61" s="21" t="s">
        <v>254</v>
      </c>
      <c r="I61" s="22" t="s">
        <v>255</v>
      </c>
      <c r="J61" s="23"/>
      <c r="K61" s="24"/>
      <c r="L61" s="24" t="n">
        <v>1</v>
      </c>
      <c r="M61" s="24"/>
      <c r="N61" s="24"/>
      <c r="O61" s="24"/>
      <c r="P61" s="22" t="n">
        <f aca="false">SUM(J61:O61)</f>
        <v>1</v>
      </c>
      <c r="Q61" s="21" t="n">
        <v>11442072</v>
      </c>
      <c r="R61" s="30" t="n">
        <v>0.763121226196006</v>
      </c>
      <c r="S61" s="21" t="n">
        <v>11442778</v>
      </c>
      <c r="T61" s="30" t="n">
        <v>4.97915</v>
      </c>
      <c r="U61" s="21" t="n">
        <v>11442408</v>
      </c>
      <c r="V61" s="36" t="n">
        <v>3.2226021544</v>
      </c>
      <c r="W61" s="36" t="n">
        <v>0.7081871781</v>
      </c>
      <c r="X61" s="30" t="n">
        <v>3.67681</v>
      </c>
      <c r="Y61" s="1" t="n">
        <v>0</v>
      </c>
      <c r="Z61" s="28" t="n">
        <v>0.179666654484287</v>
      </c>
      <c r="AA61" s="1" t="n">
        <v>0.219</v>
      </c>
      <c r="AB61" s="28" t="n">
        <v>1.25911603085807</v>
      </c>
      <c r="AC61" s="30" t="n">
        <v>1.3443226208062</v>
      </c>
      <c r="AD61" s="37" t="n">
        <v>0.0313975450856673</v>
      </c>
      <c r="AE61" s="38" t="n">
        <f aca="false">1+(AA61-AD61)/AA61</f>
        <v>1.8566322142207</v>
      </c>
      <c r="AF61" s="39" t="n">
        <v>0.0462376183832871</v>
      </c>
      <c r="AG61" s="40" t="n">
        <f aca="false">1+(AA61-AF61)/AA61</f>
        <v>1.78886932245074</v>
      </c>
      <c r="AI61" s="0"/>
    </row>
    <row r="62" customFormat="false" ht="14.65" hidden="false" customHeight="false" outlineLevel="0" collapsed="false">
      <c r="A62" s="21" t="n">
        <v>54</v>
      </c>
      <c r="B62" s="1" t="s">
        <v>256</v>
      </c>
      <c r="C62" s="1" t="s">
        <v>257</v>
      </c>
      <c r="D62" s="1" t="n">
        <v>4713231</v>
      </c>
      <c r="E62" s="1" t="n">
        <v>4791939</v>
      </c>
      <c r="F62" s="0"/>
      <c r="G62" s="0"/>
      <c r="H62" s="21" t="s">
        <v>258</v>
      </c>
      <c r="I62" s="22" t="s">
        <v>248</v>
      </c>
      <c r="J62" s="23"/>
      <c r="K62" s="24"/>
      <c r="L62" s="24" t="n">
        <v>27</v>
      </c>
      <c r="M62" s="24"/>
      <c r="N62" s="24"/>
      <c r="O62" s="24"/>
      <c r="P62" s="22" t="n">
        <f aca="false">SUM(J62:O62)</f>
        <v>27</v>
      </c>
      <c r="Q62" s="21" t="n">
        <v>4773616</v>
      </c>
      <c r="R62" s="30" t="n">
        <v>0.453766511960014</v>
      </c>
      <c r="S62" s="21" t="n">
        <v>4723974</v>
      </c>
      <c r="T62" s="30" t="n">
        <v>5.63429</v>
      </c>
      <c r="U62" s="21" t="n">
        <v>4724005</v>
      </c>
      <c r="V62" s="36" t="n">
        <v>3.2232435712</v>
      </c>
      <c r="W62" s="36" t="n">
        <v>0.4035087719</v>
      </c>
      <c r="X62" s="30" t="n">
        <v>5.63429</v>
      </c>
      <c r="Y62" s="1" t="n">
        <v>0</v>
      </c>
      <c r="Z62" s="28" t="n">
        <v>0.405690653867446</v>
      </c>
      <c r="AA62" s="1" t="n">
        <v>1.335</v>
      </c>
      <c r="AB62" s="28" t="n">
        <v>3.65646134422728</v>
      </c>
      <c r="AC62" s="30" t="n">
        <v>2.62696685039053</v>
      </c>
      <c r="AD62" s="37" t="n">
        <v>0.0255178292529534</v>
      </c>
      <c r="AE62" s="38" t="n">
        <f aca="false">1+(AA62-AD62)/AA62</f>
        <v>1.98088552115884</v>
      </c>
      <c r="AF62" s="39" t="n">
        <v>1.40609410221231</v>
      </c>
      <c r="AG62" s="40" t="n">
        <f aca="false">1+(AA62-AF62)/AA62</f>
        <v>0.946745990852202</v>
      </c>
      <c r="AI62" s="0"/>
    </row>
    <row r="63" customFormat="false" ht="14.65" hidden="false" customHeight="false" outlineLevel="0" collapsed="false">
      <c r="A63" s="21" t="n">
        <v>55</v>
      </c>
      <c r="B63" s="1" t="s">
        <v>256</v>
      </c>
      <c r="C63" s="1" t="s">
        <v>259</v>
      </c>
      <c r="D63" s="1" t="n">
        <v>4793896</v>
      </c>
      <c r="E63" s="1" t="n">
        <v>4888109</v>
      </c>
      <c r="F63" s="0" t="s">
        <v>260</v>
      </c>
      <c r="G63" s="0" t="s">
        <v>261</v>
      </c>
      <c r="H63" s="21" t="s">
        <v>258</v>
      </c>
      <c r="I63" s="22" t="s">
        <v>248</v>
      </c>
      <c r="J63" s="23"/>
      <c r="K63" s="24"/>
      <c r="L63" s="24" t="n">
        <v>15</v>
      </c>
      <c r="M63" s="24"/>
      <c r="N63" s="24" t="n">
        <v>1</v>
      </c>
      <c r="O63" s="24" t="n">
        <v>1</v>
      </c>
      <c r="P63" s="22" t="n">
        <f aca="false">SUM(J63:O63)</f>
        <v>17</v>
      </c>
      <c r="Q63" s="21" t="n">
        <v>4794113</v>
      </c>
      <c r="R63" s="30" t="n">
        <v>0.453766511960014</v>
      </c>
      <c r="S63" s="21" t="n">
        <v>4824024</v>
      </c>
      <c r="T63" s="30" t="n">
        <v>5.15636</v>
      </c>
      <c r="U63" s="21" t="n">
        <v>4825122</v>
      </c>
      <c r="V63" s="36" t="n">
        <v>3.132134956</v>
      </c>
      <c r="W63" s="36" t="n">
        <v>0.4035087719</v>
      </c>
      <c r="X63" s="30" t="n">
        <v>5.02319</v>
      </c>
      <c r="Y63" s="1" t="n">
        <v>0</v>
      </c>
      <c r="Z63" s="28" t="n">
        <v>0.417300535650338</v>
      </c>
      <c r="AA63" s="1" t="n">
        <v>1.399</v>
      </c>
      <c r="AB63" s="28" t="n">
        <v>3.74785006563056</v>
      </c>
      <c r="AC63" s="30" t="n">
        <v>2.70913385395396</v>
      </c>
      <c r="AD63" s="37" t="n">
        <v>-0.00769649270132981</v>
      </c>
      <c r="AE63" s="38" t="n">
        <f aca="false">1+(AA63-AD63)/AA63</f>
        <v>2.0055014243755</v>
      </c>
      <c r="AF63" s="39" t="n">
        <v>1.43739647087814</v>
      </c>
      <c r="AG63" s="40" t="n">
        <f aca="false">1+(AA63-AF63)/AA63</f>
        <v>0.97255434533371</v>
      </c>
      <c r="AI63" s="0"/>
    </row>
    <row r="64" customFormat="false" ht="14.65" hidden="false" customHeight="false" outlineLevel="0" collapsed="false">
      <c r="A64" s="21" t="n">
        <v>56</v>
      </c>
      <c r="B64" s="1" t="s">
        <v>256</v>
      </c>
      <c r="C64" s="1" t="s">
        <v>262</v>
      </c>
      <c r="D64" s="1" t="n">
        <v>4890478</v>
      </c>
      <c r="E64" s="1" t="n">
        <v>4910781</v>
      </c>
      <c r="F64" s="0" t="s">
        <v>263</v>
      </c>
      <c r="G64" s="0" t="s">
        <v>264</v>
      </c>
      <c r="H64" s="21" t="s">
        <v>265</v>
      </c>
      <c r="I64" s="22" t="s">
        <v>266</v>
      </c>
      <c r="J64" s="23"/>
      <c r="K64" s="24"/>
      <c r="L64" s="24" t="n">
        <v>1</v>
      </c>
      <c r="M64" s="24"/>
      <c r="N64" s="24"/>
      <c r="O64" s="24"/>
      <c r="P64" s="22" t="n">
        <f aca="false">SUM(J64:O64)</f>
        <v>1</v>
      </c>
      <c r="Q64" s="21" t="n">
        <v>4897273</v>
      </c>
      <c r="R64" s="30" t="n">
        <v>0.428419748717041</v>
      </c>
      <c r="S64" s="21" t="n">
        <v>4897187</v>
      </c>
      <c r="T64" s="30" t="n">
        <v>4.66861</v>
      </c>
      <c r="U64" s="21" t="n">
        <v>4896829</v>
      </c>
      <c r="V64" s="36" t="n">
        <v>3.0505308988</v>
      </c>
      <c r="W64" s="36" t="n">
        <v>0.4035087719</v>
      </c>
      <c r="X64" s="30" t="n">
        <v>4.58532</v>
      </c>
      <c r="Y64" s="1" t="n">
        <v>0</v>
      </c>
      <c r="Z64" s="28" t="n">
        <v>0.304356192973766</v>
      </c>
      <c r="AA64" s="1" t="n">
        <v>1.019</v>
      </c>
      <c r="AB64" s="28" t="n">
        <v>3.25471329874465</v>
      </c>
      <c r="AC64" s="30" t="n">
        <v>2.39489880461856</v>
      </c>
      <c r="AD64" s="37" t="n">
        <v>0.146962318777794</v>
      </c>
      <c r="AE64" s="38" t="n">
        <f aca="false">1+(AA64-AD64)/AA64</f>
        <v>1.85577790110128</v>
      </c>
      <c r="AF64" s="39" t="n">
        <v>0.94998169997672</v>
      </c>
      <c r="AG64" s="40" t="n">
        <f aca="false">1+(AA64-AF64)/AA64</f>
        <v>1.06773140335945</v>
      </c>
      <c r="AI64" s="0"/>
    </row>
    <row r="65" customFormat="false" ht="14.65" hidden="false" customHeight="false" outlineLevel="0" collapsed="false">
      <c r="A65" s="21" t="n">
        <v>57</v>
      </c>
      <c r="B65" s="1" t="s">
        <v>256</v>
      </c>
      <c r="C65" s="1" t="s">
        <v>267</v>
      </c>
      <c r="D65" s="1" t="n">
        <v>5169001</v>
      </c>
      <c r="E65" s="1" t="n">
        <v>5173927</v>
      </c>
      <c r="F65" s="0" t="s">
        <v>268</v>
      </c>
      <c r="G65" s="0" t="s">
        <v>269</v>
      </c>
      <c r="H65" s="21" t="s">
        <v>270</v>
      </c>
      <c r="I65" s="22" t="s">
        <v>271</v>
      </c>
      <c r="J65" s="23"/>
      <c r="K65" s="24"/>
      <c r="L65" s="24"/>
      <c r="M65" s="24"/>
      <c r="N65" s="24" t="n">
        <v>1</v>
      </c>
      <c r="O65" s="24"/>
      <c r="P65" s="22" t="n">
        <f aca="false">SUM(J65:O65)</f>
        <v>1</v>
      </c>
      <c r="Q65" s="21" t="n">
        <v>5168049</v>
      </c>
      <c r="R65" s="30" t="n">
        <v>0.403508771929825</v>
      </c>
      <c r="S65" s="21" t="n">
        <v>5169852</v>
      </c>
      <c r="T65" s="30" t="n">
        <v>4.74615</v>
      </c>
      <c r="U65" s="21" t="n">
        <v>5170850</v>
      </c>
      <c r="V65" s="36" t="n">
        <v>3.0733035277</v>
      </c>
      <c r="W65" s="36" t="n">
        <v>0.4035087719</v>
      </c>
      <c r="X65" s="30" t="n">
        <v>4.74615</v>
      </c>
      <c r="Y65" s="1" t="n">
        <v>0</v>
      </c>
      <c r="Z65" s="28" t="n">
        <v>0.445016560263375</v>
      </c>
      <c r="AA65" s="1" t="n">
        <v>1.429</v>
      </c>
      <c r="AB65" s="28" t="n">
        <v>3.12850808333333</v>
      </c>
      <c r="AC65" s="30" t="n">
        <v>2.4065733802933</v>
      </c>
      <c r="AD65" s="37" t="n">
        <v>0.017157315403062</v>
      </c>
      <c r="AE65" s="38" t="n">
        <f aca="false">1+(AA65-AD65)/AA65</f>
        <v>1.9879934811735</v>
      </c>
      <c r="AF65" s="39" t="n">
        <v>1.35709766635235</v>
      </c>
      <c r="AG65" s="40" t="n">
        <f aca="false">1+(AA65-AF65)/AA65</f>
        <v>1.05031653859178</v>
      </c>
      <c r="AI65" s="0"/>
    </row>
    <row r="66" customFormat="false" ht="14.65" hidden="false" customHeight="false" outlineLevel="0" collapsed="false">
      <c r="A66" s="21" t="n">
        <v>58</v>
      </c>
      <c r="B66" s="1" t="s">
        <v>256</v>
      </c>
      <c r="C66" s="1" t="s">
        <v>272</v>
      </c>
      <c r="D66" s="1" t="n">
        <v>6157304</v>
      </c>
      <c r="E66" s="1" t="n">
        <v>6187718</v>
      </c>
      <c r="F66" s="0" t="s">
        <v>273</v>
      </c>
      <c r="G66" s="0" t="s">
        <v>274</v>
      </c>
      <c r="H66" s="21" t="s">
        <v>275</v>
      </c>
      <c r="I66" s="22" t="s">
        <v>276</v>
      </c>
      <c r="J66" s="23"/>
      <c r="K66" s="24"/>
      <c r="L66" s="24" t="n">
        <v>10</v>
      </c>
      <c r="M66" s="24"/>
      <c r="N66" s="24" t="n">
        <v>1</v>
      </c>
      <c r="O66" s="24"/>
      <c r="P66" s="22" t="n">
        <f aca="false">SUM(J66:O66)</f>
        <v>11</v>
      </c>
      <c r="Q66" s="21" t="n">
        <v>6170549</v>
      </c>
      <c r="R66" s="30" t="n">
        <v>0.705037849125555</v>
      </c>
      <c r="S66" s="21" t="n">
        <v>6181390</v>
      </c>
      <c r="T66" s="30" t="n">
        <v>7.25048</v>
      </c>
      <c r="U66" s="21" t="n">
        <v>6181380</v>
      </c>
      <c r="V66" s="36" t="n">
        <v>3.4294034188</v>
      </c>
      <c r="W66" s="36" t="n">
        <v>0.4377126017</v>
      </c>
      <c r="X66" s="30" t="n">
        <v>6.76155</v>
      </c>
      <c r="Y66" s="1" t="n">
        <v>0</v>
      </c>
      <c r="Z66" s="28" t="n">
        <v>0.171342764932908</v>
      </c>
      <c r="AA66" s="1" t="n">
        <v>0.158</v>
      </c>
      <c r="AB66" s="28" t="n">
        <v>1.62404534189378</v>
      </c>
      <c r="AC66" s="30" t="n">
        <v>1.31156228388183</v>
      </c>
      <c r="AD66" s="37" t="n">
        <v>0.0747662215300472</v>
      </c>
      <c r="AE66" s="38" t="n">
        <f aca="false">1+(AA66-AD66)/AA66</f>
        <v>1.52679606626552</v>
      </c>
      <c r="AF66" s="39" t="n">
        <v>0.0533481235652197</v>
      </c>
      <c r="AG66" s="40" t="n">
        <f aca="false">1+(AA66-AF66)/AA66</f>
        <v>1.66235364832139</v>
      </c>
      <c r="AI66" s="0"/>
    </row>
    <row r="67" customFormat="false" ht="14.65" hidden="false" customHeight="false" outlineLevel="0" collapsed="false">
      <c r="A67" s="21" t="n">
        <v>59</v>
      </c>
      <c r="B67" s="1" t="s">
        <v>256</v>
      </c>
      <c r="C67" s="1" t="s">
        <v>277</v>
      </c>
      <c r="D67" s="1" t="n">
        <v>6191412</v>
      </c>
      <c r="E67" s="1" t="n">
        <v>6192613</v>
      </c>
      <c r="F67" s="0"/>
      <c r="G67" s="0"/>
      <c r="H67" s="21"/>
      <c r="I67" s="22"/>
      <c r="J67" s="23"/>
      <c r="K67" s="24" t="n">
        <v>1</v>
      </c>
      <c r="L67" s="24" t="n">
        <v>1</v>
      </c>
      <c r="M67" s="24"/>
      <c r="N67" s="24"/>
      <c r="O67" s="24"/>
      <c r="P67" s="22" t="n">
        <f aca="false">SUM(J67:O67)</f>
        <v>2</v>
      </c>
      <c r="Q67" s="21" t="n">
        <v>6191122</v>
      </c>
      <c r="R67" s="30" t="n">
        <v>0.527896995708154</v>
      </c>
      <c r="S67" s="21"/>
      <c r="T67" s="30"/>
      <c r="U67" s="21" t="n">
        <v>6191122</v>
      </c>
      <c r="V67" s="36" t="n">
        <v>3.2311154246</v>
      </c>
      <c r="W67" s="36" t="n">
        <v>0.5278969957</v>
      </c>
      <c r="X67" s="30"/>
      <c r="Y67" s="1" t="n">
        <v>0</v>
      </c>
      <c r="Z67" s="28" t="n">
        <v>0.140522199504792</v>
      </c>
      <c r="AA67" s="1" t="n">
        <v>0.385</v>
      </c>
      <c r="AB67" s="29"/>
      <c r="AC67" s="30" t="n">
        <v>1.23242183112513</v>
      </c>
      <c r="AD67" s="37" t="n">
        <v>0.0766702944279407</v>
      </c>
      <c r="AE67" s="38" t="n">
        <f aca="false">1+(AA67-AD67)/AA67</f>
        <v>1.80085637810924</v>
      </c>
      <c r="AF67" s="39" t="n">
        <v>-0.0437956120028546</v>
      </c>
      <c r="AG67" s="40" t="n">
        <f aca="false">1+(AA67-AF67)/AA67</f>
        <v>2.11375483637105</v>
      </c>
      <c r="AI67" s="0"/>
    </row>
    <row r="68" customFormat="false" ht="14.65" hidden="false" customHeight="false" outlineLevel="0" collapsed="false">
      <c r="A68" s="21" t="n">
        <v>60</v>
      </c>
      <c r="B68" s="1" t="s">
        <v>256</v>
      </c>
      <c r="C68" s="1" t="s">
        <v>278</v>
      </c>
      <c r="D68" s="1" t="n">
        <v>6242858</v>
      </c>
      <c r="E68" s="1" t="n">
        <v>6246290</v>
      </c>
      <c r="F68" s="0" t="s">
        <v>279</v>
      </c>
      <c r="G68" s="0" t="s">
        <v>280</v>
      </c>
      <c r="H68" s="21"/>
      <c r="I68" s="22"/>
      <c r="J68" s="23"/>
      <c r="K68" s="24"/>
      <c r="L68" s="24"/>
      <c r="M68" s="24" t="n">
        <v>1</v>
      </c>
      <c r="N68" s="24"/>
      <c r="O68" s="24"/>
      <c r="P68" s="22" t="n">
        <f aca="false">SUM(J68:O68)</f>
        <v>1</v>
      </c>
      <c r="Q68" s="21" t="n">
        <v>6245010</v>
      </c>
      <c r="R68" s="30" t="n">
        <v>0.626738228836301</v>
      </c>
      <c r="S68" s="21"/>
      <c r="T68" s="30"/>
      <c r="U68" s="21" t="n">
        <v>6245010</v>
      </c>
      <c r="V68" s="36" t="n">
        <v>3.5126961488</v>
      </c>
      <c r="W68" s="36" t="n">
        <v>0.6267382288</v>
      </c>
      <c r="X68" s="30"/>
      <c r="Y68" s="1" t="n">
        <v>0</v>
      </c>
      <c r="Z68" s="28" t="n">
        <v>0.0719651130402063</v>
      </c>
      <c r="AA68" s="1" t="n">
        <v>0.109</v>
      </c>
      <c r="AB68" s="29"/>
      <c r="AC68" s="30" t="n">
        <v>0.490084589140758</v>
      </c>
      <c r="AD68" s="37" t="n">
        <v>0.002292130334604</v>
      </c>
      <c r="AE68" s="38" t="n">
        <f aca="false">1+(AA68-AD68)/AA68</f>
        <v>1.97897128133391</v>
      </c>
      <c r="AF68" s="39" t="n">
        <v>0.0121944992139002</v>
      </c>
      <c r="AG68" s="40" t="n">
        <f aca="false">1+(AA68-AF68)/AA68</f>
        <v>1.88812386042293</v>
      </c>
      <c r="AI68" s="0"/>
    </row>
    <row r="69" customFormat="false" ht="14.65" hidden="false" customHeight="false" outlineLevel="0" collapsed="false">
      <c r="A69" s="21" t="n">
        <v>61</v>
      </c>
      <c r="B69" s="1" t="s">
        <v>256</v>
      </c>
      <c r="C69" s="1" t="s">
        <v>281</v>
      </c>
      <c r="D69" s="1" t="n">
        <v>6284625</v>
      </c>
      <c r="E69" s="1" t="n">
        <v>6295008</v>
      </c>
      <c r="F69" s="0" t="s">
        <v>282</v>
      </c>
      <c r="G69" s="0" t="s">
        <v>283</v>
      </c>
      <c r="H69" s="21" t="s">
        <v>284</v>
      </c>
      <c r="I69" s="22" t="s">
        <v>285</v>
      </c>
      <c r="J69" s="23"/>
      <c r="K69" s="24" t="n">
        <v>3</v>
      </c>
      <c r="L69" s="24" t="n">
        <v>14</v>
      </c>
      <c r="M69" s="24" t="n">
        <v>1</v>
      </c>
      <c r="N69" s="24" t="n">
        <v>2</v>
      </c>
      <c r="O69" s="24"/>
      <c r="P69" s="22" t="n">
        <f aca="false">SUM(J69:O69)</f>
        <v>20</v>
      </c>
      <c r="Q69" s="21" t="n">
        <v>6285044</v>
      </c>
      <c r="R69" s="30" t="n">
        <v>0.925796595373199</v>
      </c>
      <c r="S69" s="21" t="n">
        <v>6289224</v>
      </c>
      <c r="T69" s="30" t="n">
        <v>8.14844</v>
      </c>
      <c r="U69" s="21" t="n">
        <v>6285044</v>
      </c>
      <c r="V69" s="36" t="n">
        <v>4.0122092286</v>
      </c>
      <c r="W69" s="36" t="n">
        <v>0.9257965954</v>
      </c>
      <c r="X69" s="30" t="n">
        <v>5.80909</v>
      </c>
      <c r="Y69" s="1" t="n">
        <v>0</v>
      </c>
      <c r="Z69" s="28" t="n">
        <v>0.343842242667933</v>
      </c>
      <c r="AA69" s="1" t="n">
        <v>0.51</v>
      </c>
      <c r="AB69" s="28" t="n">
        <v>2.9255669006541</v>
      </c>
      <c r="AC69" s="30" t="n">
        <v>2.06340949458895</v>
      </c>
      <c r="AD69" s="37" t="n">
        <v>0.00898087976149847</v>
      </c>
      <c r="AE69" s="38" t="n">
        <f aca="false">1+(AA69-AD69)/AA69</f>
        <v>1.9823904318402</v>
      </c>
      <c r="AF69" s="39" t="n">
        <v>0.0871516139168141</v>
      </c>
      <c r="AG69" s="40" t="n">
        <f aca="false">1+(AA69-AF69)/AA69</f>
        <v>1.82911448251605</v>
      </c>
      <c r="AI69" s="0"/>
    </row>
    <row r="70" customFormat="false" ht="14.65" hidden="false" customHeight="false" outlineLevel="0" collapsed="false">
      <c r="A70" s="21" t="n">
        <v>62</v>
      </c>
      <c r="B70" s="1" t="s">
        <v>256</v>
      </c>
      <c r="C70" s="1" t="s">
        <v>286</v>
      </c>
      <c r="D70" s="1" t="n">
        <v>6296490</v>
      </c>
      <c r="E70" s="1" t="n">
        <v>6300564</v>
      </c>
      <c r="F70" s="0" t="s">
        <v>287</v>
      </c>
      <c r="G70" s="0" t="s">
        <v>288</v>
      </c>
      <c r="H70" s="21" t="s">
        <v>289</v>
      </c>
      <c r="I70" s="22" t="s">
        <v>290</v>
      </c>
      <c r="J70" s="23"/>
      <c r="K70" s="24"/>
      <c r="L70" s="24" t="n">
        <v>1</v>
      </c>
      <c r="M70" s="24"/>
      <c r="N70" s="24"/>
      <c r="O70" s="24"/>
      <c r="P70" s="22" t="n">
        <f aca="false">SUM(J70:O70)</f>
        <v>1</v>
      </c>
      <c r="Q70" s="21" t="n">
        <v>6297468</v>
      </c>
      <c r="R70" s="30" t="n">
        <v>0.673704414587332</v>
      </c>
      <c r="S70" s="21" t="n">
        <v>6297788</v>
      </c>
      <c r="T70" s="30" t="n">
        <v>5.68298</v>
      </c>
      <c r="U70" s="21" t="n">
        <v>6297535</v>
      </c>
      <c r="V70" s="36" t="n">
        <v>3.0964704088</v>
      </c>
      <c r="W70" s="36" t="n">
        <v>0.4219199581</v>
      </c>
      <c r="X70" s="30" t="n">
        <v>4.74437</v>
      </c>
      <c r="Y70" s="1" t="n">
        <v>0</v>
      </c>
      <c r="Z70" s="28" t="n">
        <v>0.325944039516739</v>
      </c>
      <c r="AA70" s="1" t="n">
        <v>0.274</v>
      </c>
      <c r="AB70" s="28" t="n">
        <v>0.539729349546303</v>
      </c>
      <c r="AC70" s="30" t="n">
        <v>1.27685831851261</v>
      </c>
      <c r="AD70" s="37" t="n">
        <v>0.06597536295932</v>
      </c>
      <c r="AE70" s="38" t="n">
        <f aca="false">1+(AA70-AD70)/AA70</f>
        <v>1.7592140037981</v>
      </c>
      <c r="AF70" s="39" t="n">
        <v>0.159712842028489</v>
      </c>
      <c r="AG70" s="40" t="n">
        <f aca="false">1+(AA70-AF70)/AA70</f>
        <v>1.41710641595442</v>
      </c>
      <c r="AI70" s="0"/>
    </row>
    <row r="71" customFormat="false" ht="14.65" hidden="false" customHeight="false" outlineLevel="0" collapsed="false">
      <c r="A71" s="21" t="n">
        <v>63</v>
      </c>
      <c r="B71" s="1" t="s">
        <v>256</v>
      </c>
      <c r="C71" s="1" t="s">
        <v>291</v>
      </c>
      <c r="D71" s="1" t="n">
        <v>6305565</v>
      </c>
      <c r="E71" s="1" t="n">
        <v>6308093</v>
      </c>
      <c r="F71" s="0" t="s">
        <v>292</v>
      </c>
      <c r="G71" s="0" t="s">
        <v>293</v>
      </c>
      <c r="H71" s="21" t="s">
        <v>294</v>
      </c>
      <c r="I71" s="22" t="s">
        <v>295</v>
      </c>
      <c r="J71" s="23"/>
      <c r="K71" s="24"/>
      <c r="L71" s="24"/>
      <c r="M71" s="24"/>
      <c r="N71" s="24" t="n">
        <v>1</v>
      </c>
      <c r="O71" s="24"/>
      <c r="P71" s="22" t="n">
        <f aca="false">SUM(J71:O71)</f>
        <v>1</v>
      </c>
      <c r="Q71" s="21" t="n">
        <v>6305601</v>
      </c>
      <c r="R71" s="30" t="n">
        <v>0.429512638157692</v>
      </c>
      <c r="S71" s="21" t="n">
        <v>6305601</v>
      </c>
      <c r="T71" s="30" t="n">
        <v>9.05497</v>
      </c>
      <c r="U71" s="21" t="n">
        <v>6305601</v>
      </c>
      <c r="V71" s="36" t="n">
        <v>3.7094795789</v>
      </c>
      <c r="W71" s="36" t="n">
        <v>0.4295126382</v>
      </c>
      <c r="X71" s="30" t="n">
        <v>9.05497</v>
      </c>
      <c r="Y71" s="1" t="n">
        <v>0</v>
      </c>
      <c r="Z71" s="28" t="n">
        <v>0.245085798692632</v>
      </c>
      <c r="AA71" s="1" t="n">
        <v>0.296</v>
      </c>
      <c r="AB71" s="28" t="n">
        <v>4.2348959441322</v>
      </c>
      <c r="AC71" s="30" t="n">
        <v>2.36010034415446</v>
      </c>
      <c r="AD71" s="37" t="n">
        <v>0.173952547751699</v>
      </c>
      <c r="AE71" s="38" t="n">
        <f aca="false">1+(AA71-AD71)/AA71</f>
        <v>1.41232247381183</v>
      </c>
      <c r="AF71" s="39" t="n">
        <v>0.0219329771692713</v>
      </c>
      <c r="AG71" s="40" t="n">
        <f aca="false">1+(AA71-AF71)/AA71</f>
        <v>1.92590210415787</v>
      </c>
      <c r="AI71" s="0"/>
    </row>
    <row r="72" customFormat="false" ht="14.65" hidden="false" customHeight="false" outlineLevel="0" collapsed="false">
      <c r="A72" s="21" t="n">
        <v>64</v>
      </c>
      <c r="B72" s="1" t="s">
        <v>256</v>
      </c>
      <c r="C72" s="1" t="s">
        <v>296</v>
      </c>
      <c r="D72" s="1" t="n">
        <v>7253888</v>
      </c>
      <c r="E72" s="1" t="n">
        <v>7348928</v>
      </c>
      <c r="F72" s="0" t="s">
        <v>297</v>
      </c>
      <c r="G72" s="0" t="s">
        <v>298</v>
      </c>
      <c r="H72" s="21" t="s">
        <v>299</v>
      </c>
      <c r="I72" s="22" t="s">
        <v>300</v>
      </c>
      <c r="J72" s="23"/>
      <c r="K72" s="24"/>
      <c r="L72" s="24" t="n">
        <v>2</v>
      </c>
      <c r="M72" s="24"/>
      <c r="N72" s="24"/>
      <c r="O72" s="24"/>
      <c r="P72" s="22" t="n">
        <f aca="false">SUM(J72:O72)</f>
        <v>2</v>
      </c>
      <c r="Q72" s="21" t="n">
        <v>7288790</v>
      </c>
      <c r="R72" s="30" t="n">
        <v>0.673704414587332</v>
      </c>
      <c r="S72" s="21" t="n">
        <v>7272690</v>
      </c>
      <c r="T72" s="30" t="n">
        <v>5.82251</v>
      </c>
      <c r="U72" s="21" t="n">
        <v>7272690</v>
      </c>
      <c r="V72" s="36" t="n">
        <v>3.2214887835</v>
      </c>
      <c r="W72" s="36" t="n">
        <v>0.3968940159</v>
      </c>
      <c r="X72" s="30" t="n">
        <v>5.82251</v>
      </c>
      <c r="Y72" s="1" t="n">
        <v>0</v>
      </c>
      <c r="Z72" s="28" t="n">
        <v>0.152070391066267</v>
      </c>
      <c r="AA72" s="1" t="n">
        <v>0.161</v>
      </c>
      <c r="AB72" s="28" t="n">
        <v>0.489080384575426</v>
      </c>
      <c r="AC72" s="30" t="n">
        <v>1.02937343799771</v>
      </c>
      <c r="AD72" s="37" t="n">
        <v>0.0312666810547663</v>
      </c>
      <c r="AE72" s="38" t="n">
        <f aca="false">1+(AA72-AD72)/AA72</f>
        <v>1.8057970120822</v>
      </c>
      <c r="AF72" s="39" t="n">
        <v>0.0401532906246275</v>
      </c>
      <c r="AG72" s="40" t="n">
        <f aca="false">1+(AA72-AF72)/AA72</f>
        <v>1.75060067935014</v>
      </c>
      <c r="AI72" s="0"/>
    </row>
    <row r="73" customFormat="false" ht="14.65" hidden="false" customHeight="false" outlineLevel="0" collapsed="false">
      <c r="A73" s="21" t="n">
        <v>65</v>
      </c>
      <c r="B73" s="1" t="s">
        <v>256</v>
      </c>
      <c r="C73" s="1" t="s">
        <v>301</v>
      </c>
      <c r="D73" s="1" t="n">
        <v>7436068</v>
      </c>
      <c r="E73" s="1" t="n">
        <v>7463083</v>
      </c>
      <c r="F73" s="0"/>
      <c r="G73" s="0"/>
      <c r="H73" s="21"/>
      <c r="I73" s="22"/>
      <c r="J73" s="23"/>
      <c r="K73" s="24" t="n">
        <v>1</v>
      </c>
      <c r="L73" s="24" t="n">
        <v>1</v>
      </c>
      <c r="M73" s="24"/>
      <c r="N73" s="24"/>
      <c r="O73" s="24"/>
      <c r="P73" s="22" t="n">
        <f aca="false">SUM(J73:O73)</f>
        <v>2</v>
      </c>
      <c r="Q73" s="21" t="n">
        <v>7462025</v>
      </c>
      <c r="R73" s="30" t="n">
        <v>0.754359676149265</v>
      </c>
      <c r="S73" s="21" t="n">
        <v>7467908</v>
      </c>
      <c r="T73" s="30" t="n">
        <v>5.54815</v>
      </c>
      <c r="U73" s="21" t="n">
        <v>7467908</v>
      </c>
      <c r="V73" s="36" t="n">
        <v>3.0632213013</v>
      </c>
      <c r="W73" s="36" t="n">
        <v>0.3312809988</v>
      </c>
      <c r="X73" s="30" t="n">
        <v>5.54815</v>
      </c>
      <c r="Y73" s="1" t="n">
        <v>1</v>
      </c>
      <c r="Z73" s="28" t="n">
        <v>0.24215717865096</v>
      </c>
      <c r="AA73" s="1" t="n">
        <v>0.233</v>
      </c>
      <c r="AB73" s="28" t="n">
        <v>1.06722439179754</v>
      </c>
      <c r="AC73" s="30" t="n">
        <v>1.51476511178852</v>
      </c>
      <c r="AD73" s="37" t="n">
        <v>0.0657331502736745</v>
      </c>
      <c r="AE73" s="38" t="n">
        <f aca="false">1+(AA73-AD73)/AA73</f>
        <v>1.71788347522028</v>
      </c>
      <c r="AF73" s="39" t="n">
        <v>0.0490406052953345</v>
      </c>
      <c r="AG73" s="40" t="n">
        <f aca="false">1+(AA73-AF73)/AA73</f>
        <v>1.78952529916165</v>
      </c>
      <c r="AI73" s="0"/>
      <c r="AJ73" s="35"/>
    </row>
    <row r="74" customFormat="false" ht="14.65" hidden="false" customHeight="false" outlineLevel="0" collapsed="false">
      <c r="A74" s="21" t="n">
        <v>66</v>
      </c>
      <c r="B74" s="1" t="s">
        <v>256</v>
      </c>
      <c r="C74" s="1" t="s">
        <v>302</v>
      </c>
      <c r="D74" s="1" t="n">
        <v>7484234</v>
      </c>
      <c r="E74" s="1" t="n">
        <v>7505078</v>
      </c>
      <c r="F74" s="0"/>
      <c r="G74" s="0"/>
      <c r="H74" s="21"/>
      <c r="I74" s="22"/>
      <c r="J74" s="23"/>
      <c r="K74" s="24" t="n">
        <v>3</v>
      </c>
      <c r="L74" s="24"/>
      <c r="M74" s="24"/>
      <c r="N74" s="24"/>
      <c r="O74" s="24"/>
      <c r="P74" s="22" t="n">
        <f aca="false">SUM(J74:O74)</f>
        <v>3</v>
      </c>
      <c r="Q74" s="21" t="n">
        <v>7476322</v>
      </c>
      <c r="R74" s="30" t="n">
        <v>0.763121226196006</v>
      </c>
      <c r="S74" s="21" t="n">
        <v>7511735</v>
      </c>
      <c r="T74" s="30" t="n">
        <v>6.043</v>
      </c>
      <c r="U74" s="21" t="n">
        <v>7511778</v>
      </c>
      <c r="V74" s="36" t="n">
        <v>3.1461179169</v>
      </c>
      <c r="W74" s="36" t="n">
        <v>0.558265041</v>
      </c>
      <c r="X74" s="30" t="n">
        <v>4.14361</v>
      </c>
      <c r="Y74" s="1" t="n">
        <v>1</v>
      </c>
      <c r="Z74" s="28" t="n">
        <v>0.154631771297297</v>
      </c>
      <c r="AA74" s="1" t="n">
        <v>0.168</v>
      </c>
      <c r="AB74" s="28" t="n">
        <v>0.245606758310664</v>
      </c>
      <c r="AC74" s="30" t="n">
        <v>0.971957361778058</v>
      </c>
      <c r="AD74" s="37" t="n">
        <v>0.0360337632532673</v>
      </c>
      <c r="AE74" s="38" t="n">
        <f aca="false">1+(AA74-AD74)/AA74</f>
        <v>1.78551331396865</v>
      </c>
      <c r="AF74" s="39" t="n">
        <v>0.0553268136267326</v>
      </c>
      <c r="AG74" s="40" t="n">
        <f aca="false">1+(AA74-AF74)/AA74</f>
        <v>1.67067372841231</v>
      </c>
      <c r="AI74" s="0"/>
      <c r="AJ74" s="35"/>
    </row>
    <row r="75" customFormat="false" ht="14.65" hidden="false" customHeight="false" outlineLevel="0" collapsed="false">
      <c r="A75" s="21" t="n">
        <v>67</v>
      </c>
      <c r="B75" s="1" t="s">
        <v>256</v>
      </c>
      <c r="C75" s="1" t="s">
        <v>303</v>
      </c>
      <c r="D75" s="1" t="n">
        <v>7522102</v>
      </c>
      <c r="E75" s="1" t="n">
        <v>7565428</v>
      </c>
      <c r="F75" s="0" t="s">
        <v>297</v>
      </c>
      <c r="G75" s="0" t="s">
        <v>298</v>
      </c>
      <c r="H75" s="21" t="s">
        <v>299</v>
      </c>
      <c r="I75" s="22" t="s">
        <v>300</v>
      </c>
      <c r="J75" s="23"/>
      <c r="K75" s="24"/>
      <c r="L75" s="24" t="n">
        <v>2</v>
      </c>
      <c r="M75" s="24"/>
      <c r="N75" s="24"/>
      <c r="O75" s="24"/>
      <c r="P75" s="22" t="n">
        <f aca="false">SUM(J75:O75)</f>
        <v>2</v>
      </c>
      <c r="Q75" s="21" t="n">
        <v>7518684</v>
      </c>
      <c r="R75" s="30" t="n">
        <v>0.763121226196006</v>
      </c>
      <c r="S75" s="21" t="n">
        <v>7537048</v>
      </c>
      <c r="T75" s="30" t="n">
        <v>5.40428</v>
      </c>
      <c r="U75" s="21" t="n">
        <v>7537037</v>
      </c>
      <c r="V75" s="36" t="n">
        <v>3.140263063</v>
      </c>
      <c r="W75" s="36" t="n">
        <v>0.400175235</v>
      </c>
      <c r="X75" s="30" t="n">
        <v>5.17085</v>
      </c>
      <c r="Y75" s="1" t="n">
        <v>1</v>
      </c>
      <c r="Z75" s="28" t="n">
        <v>0.130329247409513</v>
      </c>
      <c r="AA75" s="1" t="n">
        <v>0.135</v>
      </c>
      <c r="AB75" s="28" t="n">
        <v>0.530381586372578</v>
      </c>
      <c r="AC75" s="30" t="n">
        <v>1.03926358472746</v>
      </c>
      <c r="AD75" s="37" t="n">
        <v>0.0268922762646624</v>
      </c>
      <c r="AE75" s="38" t="n">
        <f aca="false">1+(AA75-AD75)/AA75</f>
        <v>1.80079795359509</v>
      </c>
      <c r="AF75" s="39" t="n">
        <v>0.0325170104298411</v>
      </c>
      <c r="AG75" s="40" t="n">
        <f aca="false">1+(AA75-AF75)/AA75</f>
        <v>1.75913325607525</v>
      </c>
      <c r="AI75" s="0"/>
      <c r="AJ75" s="35"/>
    </row>
    <row r="76" customFormat="false" ht="14.65" hidden="false" customHeight="false" outlineLevel="0" collapsed="false">
      <c r="A76" s="21" t="n">
        <v>68</v>
      </c>
      <c r="B76" s="1" t="s">
        <v>256</v>
      </c>
      <c r="C76" s="1" t="s">
        <v>304</v>
      </c>
      <c r="D76" s="1" t="n">
        <v>11905758</v>
      </c>
      <c r="E76" s="1" t="n">
        <v>11913682</v>
      </c>
      <c r="F76" s="0" t="s">
        <v>305</v>
      </c>
      <c r="G76" s="0"/>
      <c r="H76" s="21" t="s">
        <v>306</v>
      </c>
      <c r="I76" s="22" t="s">
        <v>307</v>
      </c>
      <c r="J76" s="23"/>
      <c r="K76" s="24" t="n">
        <v>2</v>
      </c>
      <c r="L76" s="24"/>
      <c r="M76" s="24"/>
      <c r="N76" s="24"/>
      <c r="O76" s="24"/>
      <c r="P76" s="22" t="n">
        <f aca="false">SUM(J76:O76)</f>
        <v>2</v>
      </c>
      <c r="Q76" s="21" t="n">
        <v>11910381</v>
      </c>
      <c r="R76" s="30" t="n">
        <v>0.805714285714286</v>
      </c>
      <c r="S76" s="21" t="n">
        <v>11915847</v>
      </c>
      <c r="T76" s="30" t="n">
        <v>5.6537</v>
      </c>
      <c r="U76" s="21" t="n">
        <v>11913900</v>
      </c>
      <c r="V76" s="36" t="n">
        <v>3.3031450879</v>
      </c>
      <c r="W76" s="36" t="n">
        <v>0.7081871781</v>
      </c>
      <c r="X76" s="30" t="n">
        <v>3.97919</v>
      </c>
      <c r="Y76" s="1" t="n">
        <v>1</v>
      </c>
      <c r="Z76" s="28" t="n">
        <v>0.277289273028293</v>
      </c>
      <c r="AA76" s="1" t="n">
        <v>0.285</v>
      </c>
      <c r="AB76" s="28" t="n">
        <v>1.54199175539379</v>
      </c>
      <c r="AC76" s="30" t="n">
        <v>1.65516441230201</v>
      </c>
      <c r="AD76" s="37" t="n">
        <v>0.0245289396374923</v>
      </c>
      <c r="AE76" s="38" t="n">
        <f aca="false">1+(AA76-AD76)/AA76</f>
        <v>1.91393354513161</v>
      </c>
      <c r="AF76" s="39" t="n">
        <v>0.0918904893709997</v>
      </c>
      <c r="AG76" s="40" t="n">
        <f aca="false">1+(AA76-AF76)/AA76</f>
        <v>1.67757723027719</v>
      </c>
      <c r="AI76" s="0"/>
      <c r="AJ76" s="35"/>
    </row>
    <row r="77" customFormat="false" ht="14.65" hidden="false" customHeight="false" outlineLevel="0" collapsed="false">
      <c r="A77" s="21" t="n">
        <v>69</v>
      </c>
      <c r="B77" s="1" t="s">
        <v>256</v>
      </c>
      <c r="C77" s="1" t="s">
        <v>308</v>
      </c>
      <c r="D77" s="1" t="n">
        <v>11918020</v>
      </c>
      <c r="E77" s="1" t="n">
        <v>11925298</v>
      </c>
      <c r="F77" s="0" t="s">
        <v>309</v>
      </c>
      <c r="G77" s="0" t="s">
        <v>310</v>
      </c>
      <c r="H77" s="21" t="s">
        <v>306</v>
      </c>
      <c r="I77" s="22" t="s">
        <v>307</v>
      </c>
      <c r="J77" s="23"/>
      <c r="K77" s="24" t="n">
        <v>1</v>
      </c>
      <c r="L77" s="24" t="n">
        <v>13</v>
      </c>
      <c r="M77" s="24" t="n">
        <v>1</v>
      </c>
      <c r="N77" s="24" t="n">
        <v>2</v>
      </c>
      <c r="O77" s="24"/>
      <c r="P77" s="22" t="n">
        <f aca="false">SUM(J77:O77)</f>
        <v>17</v>
      </c>
      <c r="Q77" s="21" t="n">
        <v>11916283</v>
      </c>
      <c r="R77" s="30" t="n">
        <v>0.886993130955019</v>
      </c>
      <c r="S77" s="21" t="n">
        <v>11923808</v>
      </c>
      <c r="T77" s="30" t="n">
        <v>6.73128</v>
      </c>
      <c r="U77" s="21" t="n">
        <v>11923867</v>
      </c>
      <c r="V77" s="36" t="n">
        <v>3.8293408938</v>
      </c>
      <c r="W77" s="36" t="n">
        <v>0.8469846985</v>
      </c>
      <c r="X77" s="30" t="n">
        <v>5.64822</v>
      </c>
      <c r="Y77" s="1" t="n">
        <v>1</v>
      </c>
      <c r="Z77" s="28" t="n">
        <v>0.410692324753241</v>
      </c>
      <c r="AA77" s="1" t="n">
        <v>0.549</v>
      </c>
      <c r="AB77" s="28" t="n">
        <v>2.1037856457107</v>
      </c>
      <c r="AC77" s="30" t="n">
        <v>2.09184826232235</v>
      </c>
      <c r="AD77" s="37" t="n">
        <v>0.0771417800041838</v>
      </c>
      <c r="AE77" s="38" t="n">
        <f aca="false">1+(AA77-AD77)/AA77</f>
        <v>1.85948673951879</v>
      </c>
      <c r="AF77" s="39" t="n">
        <v>0.0995965267786268</v>
      </c>
      <c r="AG77" s="40" t="n">
        <f aca="false">1+(AA77-AF77)/AA77</f>
        <v>1.81858556142327</v>
      </c>
      <c r="AI77" s="0"/>
      <c r="AJ77" s="35"/>
    </row>
    <row r="78" customFormat="false" ht="14.65" hidden="false" customHeight="false" outlineLevel="0" collapsed="false">
      <c r="A78" s="21" t="n">
        <v>70</v>
      </c>
      <c r="B78" s="1" t="s">
        <v>256</v>
      </c>
      <c r="C78" s="1" t="s">
        <v>311</v>
      </c>
      <c r="D78" s="1" t="n">
        <v>12827348</v>
      </c>
      <c r="E78" s="1" t="n">
        <v>12878110</v>
      </c>
      <c r="F78" s="0" t="s">
        <v>312</v>
      </c>
      <c r="G78" s="0" t="s">
        <v>313</v>
      </c>
      <c r="H78" s="21" t="s">
        <v>314</v>
      </c>
      <c r="I78" s="22" t="s">
        <v>315</v>
      </c>
      <c r="J78" s="23"/>
      <c r="K78" s="24" t="n">
        <v>13</v>
      </c>
      <c r="L78" s="24" t="n">
        <v>154</v>
      </c>
      <c r="M78" s="24"/>
      <c r="N78" s="24"/>
      <c r="O78" s="24"/>
      <c r="P78" s="22" t="n">
        <f aca="false">SUM(J78:O78)</f>
        <v>167</v>
      </c>
      <c r="Q78" s="21" t="n">
        <v>12846152</v>
      </c>
      <c r="R78" s="30" t="n">
        <v>1</v>
      </c>
      <c r="S78" s="21" t="n">
        <v>12862815</v>
      </c>
      <c r="T78" s="30" t="n">
        <v>10.6464</v>
      </c>
      <c r="U78" s="21" t="n">
        <v>12862728</v>
      </c>
      <c r="V78" s="36" t="n">
        <v>5.5228727039</v>
      </c>
      <c r="W78" s="36" t="n">
        <v>1</v>
      </c>
      <c r="X78" s="30" t="n">
        <v>9.82465</v>
      </c>
      <c r="Y78" s="1" t="n">
        <v>1</v>
      </c>
      <c r="Z78" s="28" t="n">
        <v>0.415584142114153</v>
      </c>
      <c r="AA78" s="1" t="n">
        <v>0.651</v>
      </c>
      <c r="AB78" s="28" t="n">
        <v>2.62511003543544</v>
      </c>
      <c r="AC78" s="30" t="n">
        <v>2.29264148140055</v>
      </c>
      <c r="AD78" s="37" t="n">
        <v>0.0662897374451649</v>
      </c>
      <c r="AE78" s="38" t="n">
        <f aca="false">1+(AA78-AD78)/AA78</f>
        <v>1.89817244632079</v>
      </c>
      <c r="AF78" s="39" t="n">
        <v>0.0556891583984502</v>
      </c>
      <c r="AG78" s="40" t="n">
        <f aca="false">1+(AA78-AF78)/AA78</f>
        <v>1.91445597788257</v>
      </c>
      <c r="AI78" s="0"/>
      <c r="AJ78" s="35"/>
    </row>
    <row r="79" customFormat="false" ht="14.65" hidden="false" customHeight="false" outlineLevel="0" collapsed="false">
      <c r="A79" s="21" t="n">
        <v>71</v>
      </c>
      <c r="B79" s="1" t="s">
        <v>256</v>
      </c>
      <c r="C79" s="1" t="s">
        <v>316</v>
      </c>
      <c r="D79" s="1" t="n">
        <v>12861995</v>
      </c>
      <c r="E79" s="1" t="n">
        <v>12862279</v>
      </c>
      <c r="F79" s="0"/>
      <c r="G79" s="0"/>
      <c r="H79" s="21"/>
      <c r="I79" s="22"/>
      <c r="J79" s="23"/>
      <c r="K79" s="24"/>
      <c r="L79" s="24"/>
      <c r="M79" s="24"/>
      <c r="N79" s="24" t="n">
        <v>3</v>
      </c>
      <c r="O79" s="24"/>
      <c r="P79" s="22" t="n">
        <f aca="false">SUM(J79:O79)</f>
        <v>3</v>
      </c>
      <c r="Q79" s="21" t="n">
        <v>12862051</v>
      </c>
      <c r="R79" s="30" t="n">
        <v>1</v>
      </c>
      <c r="S79" s="21" t="n">
        <v>12862006</v>
      </c>
      <c r="T79" s="30" t="n">
        <v>7.27214</v>
      </c>
      <c r="U79" s="21" t="n">
        <v>12862051</v>
      </c>
      <c r="V79" s="36" t="n">
        <v>4.6849205104</v>
      </c>
      <c r="W79" s="36" t="n">
        <v>1</v>
      </c>
      <c r="X79" s="30" t="n">
        <v>6.39079</v>
      </c>
      <c r="Y79" s="1" t="n">
        <v>1</v>
      </c>
      <c r="Z79" s="28" t="n">
        <v>0.657017002705004</v>
      </c>
      <c r="AA79" s="1" t="n">
        <v>1.136</v>
      </c>
      <c r="AB79" s="28" t="n">
        <v>5.96162866063752</v>
      </c>
      <c r="AC79" s="30" t="n">
        <v>3.57285775880765</v>
      </c>
      <c r="AD79" s="37" t="n">
        <v>0.0549044472946443</v>
      </c>
      <c r="AE79" s="38" t="n">
        <f aca="false">1+(AA79-AD79)/AA79</f>
        <v>1.95166862033922</v>
      </c>
      <c r="AF79" s="39" t="n">
        <v>0.0469591674654605</v>
      </c>
      <c r="AG79" s="40" t="n">
        <f aca="false">1+(AA79-AF79)/AA79</f>
        <v>1.9586627046959</v>
      </c>
      <c r="AI79" s="0"/>
      <c r="AJ79" s="35"/>
    </row>
    <row r="80" customFormat="false" ht="14.65" hidden="false" customHeight="false" outlineLevel="0" collapsed="false">
      <c r="A80" s="21" t="n">
        <v>72</v>
      </c>
      <c r="B80" s="1" t="s">
        <v>256</v>
      </c>
      <c r="C80" s="1" t="s">
        <v>317</v>
      </c>
      <c r="D80" s="1" t="n">
        <v>12862923</v>
      </c>
      <c r="E80" s="1" t="n">
        <v>12865702</v>
      </c>
      <c r="F80" s="0" t="s">
        <v>318</v>
      </c>
      <c r="G80" s="0" t="s">
        <v>319</v>
      </c>
      <c r="H80" s="21"/>
      <c r="I80" s="22"/>
      <c r="J80" s="23"/>
      <c r="K80" s="24"/>
      <c r="L80" s="24" t="n">
        <v>14</v>
      </c>
      <c r="M80" s="24" t="n">
        <v>5</v>
      </c>
      <c r="N80" s="24" t="n">
        <v>7</v>
      </c>
      <c r="O80" s="24"/>
      <c r="P80" s="22" t="n">
        <f aca="false">SUM(J80:O80)</f>
        <v>26</v>
      </c>
      <c r="Q80" s="21" t="n">
        <v>12863175</v>
      </c>
      <c r="R80" s="30" t="n">
        <v>1</v>
      </c>
      <c r="S80" s="21" t="n">
        <v>12863057</v>
      </c>
      <c r="T80" s="30" t="n">
        <v>11.8482</v>
      </c>
      <c r="U80" s="21" t="n">
        <v>12863175</v>
      </c>
      <c r="V80" s="36" t="n">
        <v>5.0012899792</v>
      </c>
      <c r="W80" s="36" t="n">
        <v>1</v>
      </c>
      <c r="X80" s="30" t="n">
        <v>9.50326</v>
      </c>
      <c r="Y80" s="1" t="n">
        <v>1</v>
      </c>
      <c r="Z80" s="28" t="n">
        <v>0.53968019489242</v>
      </c>
      <c r="AA80" s="1" t="n">
        <v>0.953</v>
      </c>
      <c r="AB80" s="28" t="n">
        <v>5.64272451467097</v>
      </c>
      <c r="AC80" s="30" t="n">
        <v>3.23706654534234</v>
      </c>
      <c r="AD80" s="37" t="n">
        <v>0.0618052469210475</v>
      </c>
      <c r="AE80" s="38" t="n">
        <f aca="false">1+(AA80-AD80)/AA80</f>
        <v>1.93514664541338</v>
      </c>
      <c r="AF80" s="39" t="n">
        <v>0.0398446382453696</v>
      </c>
      <c r="AG80" s="40" t="n">
        <f aca="false">1+(AA80-AF80)/AA80</f>
        <v>1.95819030614337</v>
      </c>
      <c r="AI80" s="0"/>
      <c r="AJ80" s="35"/>
    </row>
    <row r="81" customFormat="false" ht="14.65" hidden="false" customHeight="false" outlineLevel="0" collapsed="false">
      <c r="A81" s="21" t="n">
        <v>73</v>
      </c>
      <c r="B81" s="1" t="s">
        <v>256</v>
      </c>
      <c r="C81" s="1" t="s">
        <v>320</v>
      </c>
      <c r="D81" s="1" t="n">
        <v>12922368</v>
      </c>
      <c r="E81" s="1" t="n">
        <v>12923267</v>
      </c>
      <c r="F81" s="0" t="s">
        <v>321</v>
      </c>
      <c r="G81" s="0"/>
      <c r="H81" s="21"/>
      <c r="I81" s="22"/>
      <c r="J81" s="23"/>
      <c r="K81" s="24" t="n">
        <v>2</v>
      </c>
      <c r="L81" s="24"/>
      <c r="M81" s="24"/>
      <c r="N81" s="24"/>
      <c r="O81" s="24"/>
      <c r="P81" s="22" t="n">
        <f aca="false">SUM(J81:O81)</f>
        <v>2</v>
      </c>
      <c r="Q81" s="21" t="n">
        <v>12922841</v>
      </c>
      <c r="R81" s="30" t="n">
        <v>0.805714285714286</v>
      </c>
      <c r="S81" s="21" t="n">
        <v>12923593</v>
      </c>
      <c r="T81" s="30" t="n">
        <v>6.93272</v>
      </c>
      <c r="U81" s="21" t="n">
        <v>12923593</v>
      </c>
      <c r="V81" s="36" t="n">
        <v>3.202395932</v>
      </c>
      <c r="W81" s="36" t="n">
        <v>0.3080054274</v>
      </c>
      <c r="X81" s="30" t="n">
        <v>6.93272</v>
      </c>
      <c r="Y81" s="1" t="n">
        <v>1</v>
      </c>
      <c r="Z81" s="28" t="n">
        <v>0.266249207392223</v>
      </c>
      <c r="AA81" s="1" t="n">
        <v>0.258</v>
      </c>
      <c r="AB81" s="28" t="n">
        <v>1.14732569685215</v>
      </c>
      <c r="AC81" s="30" t="n">
        <v>1.60073513617867</v>
      </c>
      <c r="AD81" s="37" t="n">
        <v>0.0175050203575085</v>
      </c>
      <c r="AE81" s="38" t="n">
        <f aca="false">1+(AA81-AD81)/AA81</f>
        <v>1.93215108388563</v>
      </c>
      <c r="AF81" s="39" t="n">
        <v>0.0568631626467366</v>
      </c>
      <c r="AG81" s="40" t="n">
        <f aca="false">1+(AA81-AF81)/AA81</f>
        <v>1.77960014478009</v>
      </c>
      <c r="AI81" s="0"/>
      <c r="AJ81" s="35"/>
    </row>
    <row r="82" customFormat="false" ht="14.65" hidden="false" customHeight="false" outlineLevel="0" collapsed="false">
      <c r="A82" s="21" t="n">
        <v>74</v>
      </c>
      <c r="B82" s="1" t="s">
        <v>256</v>
      </c>
      <c r="C82" s="1" t="s">
        <v>322</v>
      </c>
      <c r="D82" s="1" t="n">
        <v>12945669</v>
      </c>
      <c r="E82" s="1" t="n">
        <v>13001014</v>
      </c>
      <c r="F82" s="0"/>
      <c r="G82" s="0"/>
      <c r="H82" s="21"/>
      <c r="I82" s="22"/>
      <c r="J82" s="23"/>
      <c r="K82" s="24" t="n">
        <v>1</v>
      </c>
      <c r="L82" s="24" t="n">
        <v>25</v>
      </c>
      <c r="M82" s="24"/>
      <c r="N82" s="24"/>
      <c r="O82" s="24"/>
      <c r="P82" s="22" t="n">
        <f aca="false">SUM(J82:O82)</f>
        <v>26</v>
      </c>
      <c r="Q82" s="21" t="n">
        <v>12967183</v>
      </c>
      <c r="R82" s="30" t="n">
        <v>0.805714285714286</v>
      </c>
      <c r="S82" s="21" t="n">
        <v>12945762</v>
      </c>
      <c r="T82" s="30" t="n">
        <v>7.10464</v>
      </c>
      <c r="U82" s="21" t="n">
        <v>12970462</v>
      </c>
      <c r="V82" s="36" t="n">
        <v>3.3950579326</v>
      </c>
      <c r="W82" s="36" t="n">
        <v>0.7050378491</v>
      </c>
      <c r="X82" s="30" t="n">
        <v>4.42484</v>
      </c>
      <c r="Y82" s="1" t="n">
        <v>0</v>
      </c>
      <c r="Z82" s="28" t="n">
        <v>0.177409888164496</v>
      </c>
      <c r="AA82" s="1" t="n">
        <v>0.19</v>
      </c>
      <c r="AB82" s="28" t="n">
        <v>1.22865900287678</v>
      </c>
      <c r="AC82" s="30" t="n">
        <v>1.37132600762659</v>
      </c>
      <c r="AD82" s="37" t="n">
        <v>0.0278623206946945</v>
      </c>
      <c r="AE82" s="38" t="n">
        <f aca="false">1+(AA82-AD82)/AA82</f>
        <v>1.85335620687003</v>
      </c>
      <c r="AF82" s="39" t="n">
        <v>0.062608703646624</v>
      </c>
      <c r="AG82" s="40" t="n">
        <f aca="false">1+(AA82-AF82)/AA82</f>
        <v>1.67048050712303</v>
      </c>
      <c r="AI82" s="0"/>
      <c r="AJ82" s="35"/>
    </row>
    <row r="83" customFormat="false" ht="14.65" hidden="false" customHeight="false" outlineLevel="0" collapsed="false">
      <c r="A83" s="21" t="n">
        <v>75</v>
      </c>
      <c r="B83" s="1" t="s">
        <v>256</v>
      </c>
      <c r="C83" s="1" t="s">
        <v>323</v>
      </c>
      <c r="D83" s="1" t="n">
        <v>13016700</v>
      </c>
      <c r="E83" s="1" t="n">
        <v>13053755</v>
      </c>
      <c r="F83" s="0" t="s">
        <v>324</v>
      </c>
      <c r="G83" s="0" t="s">
        <v>325</v>
      </c>
      <c r="H83" s="21" t="s">
        <v>326</v>
      </c>
      <c r="I83" s="22" t="s">
        <v>327</v>
      </c>
      <c r="J83" s="23"/>
      <c r="K83" s="24" t="n">
        <v>7</v>
      </c>
      <c r="L83" s="24"/>
      <c r="M83" s="24"/>
      <c r="N83" s="24"/>
      <c r="O83" s="24"/>
      <c r="P83" s="22" t="n">
        <f aca="false">SUM(J83:O83)</f>
        <v>7</v>
      </c>
      <c r="Q83" s="21" t="n">
        <v>13014604</v>
      </c>
      <c r="R83" s="30" t="n">
        <v>0.763121226196006</v>
      </c>
      <c r="S83" s="21" t="n">
        <v>13011868</v>
      </c>
      <c r="T83" s="30" t="n">
        <v>7.84209</v>
      </c>
      <c r="U83" s="21" t="n">
        <v>13011841</v>
      </c>
      <c r="V83" s="36" t="n">
        <v>3.6223874391</v>
      </c>
      <c r="W83" s="36" t="n">
        <v>0.5638964129</v>
      </c>
      <c r="X83" s="30" t="n">
        <v>6.81557</v>
      </c>
      <c r="Y83" s="1" t="n">
        <v>0</v>
      </c>
      <c r="Z83" s="28" t="n">
        <v>0.11216435699807</v>
      </c>
      <c r="AA83" s="1" t="n">
        <v>0.115</v>
      </c>
      <c r="AB83" s="28" t="n">
        <v>0.277021976470585</v>
      </c>
      <c r="AC83" s="30" t="n">
        <v>0.854390846372449</v>
      </c>
      <c r="AD83" s="37" t="n">
        <v>0.0374550670679484</v>
      </c>
      <c r="AE83" s="38" t="n">
        <f aca="false">1+(AA83-AD83)/AA83</f>
        <v>1.67430376462654</v>
      </c>
      <c r="AF83" s="39" t="n">
        <v>0.034934173615591</v>
      </c>
      <c r="AG83" s="40" t="n">
        <f aca="false">1+(AA83-AF83)/AA83</f>
        <v>1.69622457725573</v>
      </c>
      <c r="AI83" s="0"/>
    </row>
    <row r="84" customFormat="false" ht="14.65" hidden="false" customHeight="false" outlineLevel="0" collapsed="false">
      <c r="A84" s="21" t="n">
        <v>76</v>
      </c>
      <c r="B84" s="1" t="s">
        <v>256</v>
      </c>
      <c r="C84" s="1" t="s">
        <v>328</v>
      </c>
      <c r="D84" s="1" t="n">
        <v>13231804</v>
      </c>
      <c r="E84" s="1" t="n">
        <v>13236989</v>
      </c>
      <c r="F84" s="0" t="s">
        <v>329</v>
      </c>
      <c r="G84" s="0" t="s">
        <v>330</v>
      </c>
      <c r="H84" s="21" t="s">
        <v>331</v>
      </c>
      <c r="I84" s="22" t="s">
        <v>332</v>
      </c>
      <c r="J84" s="23"/>
      <c r="K84" s="24"/>
      <c r="L84" s="24"/>
      <c r="M84" s="24"/>
      <c r="N84" s="24"/>
      <c r="O84" s="24" t="n">
        <v>3</v>
      </c>
      <c r="P84" s="22" t="n">
        <f aca="false">SUM(J84:O84)</f>
        <v>3</v>
      </c>
      <c r="Q84" s="21" t="n">
        <v>13235143</v>
      </c>
      <c r="R84" s="30" t="n">
        <v>0.846984698469847</v>
      </c>
      <c r="S84" s="21" t="n">
        <v>13236633</v>
      </c>
      <c r="T84" s="30" t="n">
        <v>6.2225</v>
      </c>
      <c r="U84" s="21" t="n">
        <v>13236698</v>
      </c>
      <c r="V84" s="36" t="n">
        <v>3.4796877525</v>
      </c>
      <c r="W84" s="36" t="n">
        <v>0.5832904196</v>
      </c>
      <c r="X84" s="30" t="n">
        <v>5.71514</v>
      </c>
      <c r="Y84" s="1" t="n">
        <v>1</v>
      </c>
      <c r="Z84" s="28" t="n">
        <v>0.221309459174058</v>
      </c>
      <c r="AA84" s="1" t="n">
        <v>0.401</v>
      </c>
      <c r="AB84" s="28" t="n">
        <v>2.31970485846625</v>
      </c>
      <c r="AC84" s="30" t="n">
        <v>1.68341218492204</v>
      </c>
      <c r="AD84" s="37" t="n">
        <v>0.06907137774043</v>
      </c>
      <c r="AE84" s="38" t="n">
        <f aca="false">1+(AA84-AD84)/AA84</f>
        <v>1.8277521752109</v>
      </c>
      <c r="AF84" s="39" t="n">
        <v>-0.0118024286626053</v>
      </c>
      <c r="AG84" s="40" t="n">
        <f aca="false">1+(AA84-AF84)/AA84</f>
        <v>2.02943249043044</v>
      </c>
      <c r="AI84" s="0"/>
    </row>
    <row r="85" customFormat="false" ht="14.65" hidden="false" customHeight="false" outlineLevel="0" collapsed="false">
      <c r="A85" s="21" t="n">
        <v>77</v>
      </c>
      <c r="B85" s="1" t="s">
        <v>256</v>
      </c>
      <c r="C85" s="1" t="s">
        <v>333</v>
      </c>
      <c r="D85" s="1" t="n">
        <v>13633861</v>
      </c>
      <c r="E85" s="1" t="n">
        <v>13637671</v>
      </c>
      <c r="F85" s="0" t="s">
        <v>334</v>
      </c>
      <c r="G85" s="0" t="s">
        <v>335</v>
      </c>
      <c r="H85" s="21" t="s">
        <v>336</v>
      </c>
      <c r="I85" s="22" t="s">
        <v>337</v>
      </c>
      <c r="J85" s="23"/>
      <c r="K85" s="24" t="n">
        <v>1</v>
      </c>
      <c r="L85" s="24"/>
      <c r="M85" s="24"/>
      <c r="N85" s="24"/>
      <c r="O85" s="24"/>
      <c r="P85" s="22" t="n">
        <f aca="false">SUM(J85:O85)</f>
        <v>1</v>
      </c>
      <c r="Q85" s="21" t="n">
        <v>13638460</v>
      </c>
      <c r="R85" s="30" t="n">
        <v>0.578163771712159</v>
      </c>
      <c r="S85" s="21" t="n">
        <v>13635668</v>
      </c>
      <c r="T85" s="30" t="n">
        <v>2.99565</v>
      </c>
      <c r="U85" s="21" t="n">
        <v>13638460</v>
      </c>
      <c r="V85" s="36" t="n">
        <v>3.3522817641</v>
      </c>
      <c r="W85" s="36" t="n">
        <v>0.5781637717</v>
      </c>
      <c r="X85" s="30"/>
      <c r="Y85" s="1" t="n">
        <v>0</v>
      </c>
      <c r="Z85" s="28" t="n">
        <v>0.12907752278394</v>
      </c>
      <c r="AA85" s="1" t="n">
        <v>0.168</v>
      </c>
      <c r="AB85" s="28" t="n">
        <v>0.915853105544747</v>
      </c>
      <c r="AC85" s="30" t="n">
        <v>1.33286415165298</v>
      </c>
      <c r="AD85" s="37" t="n">
        <v>0.0730117464191235</v>
      </c>
      <c r="AE85" s="38" t="n">
        <f aca="false">1+(AA85-AD85)/AA85</f>
        <v>1.56540627131474</v>
      </c>
      <c r="AF85" s="39" t="n">
        <v>0.078890014500544</v>
      </c>
      <c r="AG85" s="40" t="n">
        <f aca="false">1+(AA85-AF85)/AA85</f>
        <v>1.5304165803539</v>
      </c>
      <c r="AI85" s="0"/>
    </row>
    <row r="86" customFormat="false" ht="14.65" hidden="false" customHeight="false" outlineLevel="0" collapsed="false">
      <c r="A86" s="21" t="n">
        <v>78</v>
      </c>
      <c r="B86" s="1" t="s">
        <v>256</v>
      </c>
      <c r="C86" s="1" t="s">
        <v>338</v>
      </c>
      <c r="D86" s="1" t="n">
        <v>14169854</v>
      </c>
      <c r="E86" s="1" t="n">
        <v>14183507</v>
      </c>
      <c r="F86" s="0" t="s">
        <v>339</v>
      </c>
      <c r="G86" s="0" t="s">
        <v>340</v>
      </c>
      <c r="H86" s="21" t="s">
        <v>341</v>
      </c>
      <c r="I86" s="22" t="s">
        <v>342</v>
      </c>
      <c r="J86" s="23"/>
      <c r="K86" s="24"/>
      <c r="L86" s="24" t="n">
        <v>1</v>
      </c>
      <c r="M86" s="24"/>
      <c r="N86" s="24"/>
      <c r="O86" s="24"/>
      <c r="P86" s="22" t="n">
        <f aca="false">SUM(J86:O86)</f>
        <v>1</v>
      </c>
      <c r="Q86" s="21" t="n">
        <v>14174711</v>
      </c>
      <c r="R86" s="30" t="n">
        <v>0.469365216924481</v>
      </c>
      <c r="S86" s="21" t="n">
        <v>14175632</v>
      </c>
      <c r="T86" s="30" t="n">
        <v>5.95477</v>
      </c>
      <c r="U86" s="21" t="n">
        <v>14175446</v>
      </c>
      <c r="V86" s="36" t="n">
        <v>3.1245644532</v>
      </c>
      <c r="W86" s="36" t="n">
        <v>0.3663515221</v>
      </c>
      <c r="X86" s="30" t="n">
        <v>5.46651</v>
      </c>
      <c r="Y86" s="1" t="n">
        <v>0</v>
      </c>
      <c r="Z86" s="28" t="n">
        <v>0.0897015360952559</v>
      </c>
      <c r="AA86" s="1" t="n">
        <v>0.094</v>
      </c>
      <c r="AB86" s="28" t="n">
        <v>0.773816362133371</v>
      </c>
      <c r="AC86" s="30" t="n">
        <v>0.823132476449146</v>
      </c>
      <c r="AD86" s="37" t="n">
        <v>0.0126218774784004</v>
      </c>
      <c r="AE86" s="38" t="n">
        <f aca="false">1+(AA86-AD86)/AA86</f>
        <v>1.86572470767659</v>
      </c>
      <c r="AF86" s="39" t="n">
        <v>0.0613090408372379</v>
      </c>
      <c r="AG86" s="40" t="n">
        <f aca="false">1+(AA86-AF86)/AA86</f>
        <v>1.34777616130598</v>
      </c>
      <c r="AI86" s="0"/>
    </row>
    <row r="87" customFormat="false" ht="14.65" hidden="false" customHeight="false" outlineLevel="0" collapsed="false">
      <c r="A87" s="21" t="n">
        <v>79</v>
      </c>
      <c r="B87" s="1" t="s">
        <v>343</v>
      </c>
      <c r="C87" s="1" t="s">
        <v>344</v>
      </c>
      <c r="D87" s="1" t="n">
        <v>1031326</v>
      </c>
      <c r="E87" s="1" t="n">
        <v>1032935</v>
      </c>
      <c r="F87" s="0"/>
      <c r="G87" s="0"/>
      <c r="H87" s="21"/>
      <c r="I87" s="22"/>
      <c r="J87" s="23"/>
      <c r="K87" s="24" t="n">
        <v>1</v>
      </c>
      <c r="L87" s="24"/>
      <c r="M87" s="24"/>
      <c r="N87" s="24"/>
      <c r="O87" s="24"/>
      <c r="P87" s="22" t="n">
        <f aca="false">SUM(J87:O87)</f>
        <v>1</v>
      </c>
      <c r="Q87" s="21" t="n">
        <v>1026172</v>
      </c>
      <c r="R87" s="30" t="n">
        <v>0.498143980358343</v>
      </c>
      <c r="S87" s="21" t="n">
        <v>1029753</v>
      </c>
      <c r="T87" s="30" t="n">
        <v>3.13296</v>
      </c>
      <c r="U87" s="21" t="n">
        <v>1026172</v>
      </c>
      <c r="V87" s="36" t="n">
        <v>3.1271588349</v>
      </c>
      <c r="W87" s="36" t="n">
        <v>0.4981439804</v>
      </c>
      <c r="X87" s="30"/>
      <c r="Y87" s="1" t="n">
        <v>0</v>
      </c>
      <c r="Z87" s="28" t="n">
        <v>0.0410772251861911</v>
      </c>
      <c r="AA87" s="1" t="n">
        <v>0.037</v>
      </c>
      <c r="AB87" s="28" t="n">
        <v>-0.209935702654701</v>
      </c>
      <c r="AC87" s="30" t="n">
        <v>0.28551983754489</v>
      </c>
      <c r="AD87" s="37" t="n">
        <v>0.00716504959179385</v>
      </c>
      <c r="AE87" s="38" t="n">
        <f aca="false">1+(AA87-AD87)/AA87</f>
        <v>1.8063500110326</v>
      </c>
      <c r="AF87" s="39" t="n">
        <v>0.0685984755246663</v>
      </c>
      <c r="AG87" s="40" t="n">
        <f aca="false">1+(AA87-AF87)/AA87</f>
        <v>0.145987147981992</v>
      </c>
      <c r="AI87" s="0"/>
    </row>
    <row r="88" customFormat="false" ht="14.65" hidden="false" customHeight="false" outlineLevel="0" collapsed="false">
      <c r="A88" s="21" t="n">
        <v>80</v>
      </c>
      <c r="B88" s="41" t="s">
        <v>343</v>
      </c>
      <c r="C88" s="41" t="s">
        <v>345</v>
      </c>
      <c r="D88" s="41" t="n">
        <v>6249202</v>
      </c>
      <c r="E88" s="41" t="n">
        <v>6260250</v>
      </c>
      <c r="F88" s="0" t="s">
        <v>346</v>
      </c>
      <c r="G88" s="0" t="s">
        <v>347</v>
      </c>
      <c r="H88" s="21"/>
      <c r="I88" s="22"/>
      <c r="J88" s="23"/>
      <c r="K88" s="24" t="n">
        <v>1</v>
      </c>
      <c r="L88" s="24"/>
      <c r="M88" s="24"/>
      <c r="N88" s="24"/>
      <c r="O88" s="24"/>
      <c r="P88" s="22" t="n">
        <f aca="false">SUM(J88:O88)</f>
        <v>1</v>
      </c>
      <c r="Q88" s="21" t="n">
        <v>6263492</v>
      </c>
      <c r="R88" s="30" t="n">
        <v>0.605056999297639</v>
      </c>
      <c r="S88" s="21" t="n">
        <v>6262188</v>
      </c>
      <c r="T88" s="30" t="n">
        <v>6.32024</v>
      </c>
      <c r="U88" s="21" t="n">
        <v>6262188</v>
      </c>
      <c r="V88" s="36" t="n">
        <v>3.0680457571</v>
      </c>
      <c r="W88" s="36" t="n">
        <v>0.2814989385</v>
      </c>
      <c r="X88" s="30" t="n">
        <v>6.32024</v>
      </c>
      <c r="Y88" s="1" t="n">
        <v>0</v>
      </c>
      <c r="Z88" s="28" t="n">
        <v>0.0548748213974039</v>
      </c>
      <c r="AA88" s="1" t="n">
        <v>0.053</v>
      </c>
      <c r="AB88" s="28" t="n">
        <v>0.0373148909912068</v>
      </c>
      <c r="AC88" s="30" t="n">
        <v>0.4554005239843</v>
      </c>
      <c r="AD88" s="37" t="n">
        <v>0.0138569383803608</v>
      </c>
      <c r="AE88" s="38" t="n">
        <f aca="false">1+(AA88-AD88)/AA88</f>
        <v>1.73854833244602</v>
      </c>
      <c r="AF88" s="39" t="n">
        <v>0.0523212572603826</v>
      </c>
      <c r="AG88" s="40" t="n">
        <f aca="false">1+(AA88-AF88)/AA88</f>
        <v>1.01280646678523</v>
      </c>
      <c r="AI88" s="0"/>
    </row>
    <row r="89" customFormat="false" ht="14.65" hidden="false" customHeight="false" outlineLevel="0" collapsed="false">
      <c r="A89" s="21" t="n">
        <v>81</v>
      </c>
      <c r="B89" s="1" t="s">
        <v>348</v>
      </c>
      <c r="C89" s="1" t="s">
        <v>349</v>
      </c>
      <c r="D89" s="1" t="n">
        <v>4529831</v>
      </c>
      <c r="E89" s="1" t="n">
        <v>4540200</v>
      </c>
      <c r="F89" s="0" t="s">
        <v>350</v>
      </c>
      <c r="G89" s="0" t="s">
        <v>351</v>
      </c>
      <c r="H89" s="21" t="s">
        <v>352</v>
      </c>
      <c r="I89" s="22" t="s">
        <v>353</v>
      </c>
      <c r="J89" s="23"/>
      <c r="K89" s="24"/>
      <c r="L89" s="24" t="n">
        <v>4</v>
      </c>
      <c r="M89" s="24"/>
      <c r="N89" s="24"/>
      <c r="O89" s="24"/>
      <c r="P89" s="22" t="n">
        <f aca="false">SUM(J89:O89)</f>
        <v>4</v>
      </c>
      <c r="Q89" s="21" t="n">
        <v>4532093</v>
      </c>
      <c r="R89" s="30" t="n">
        <v>0.805714285714286</v>
      </c>
      <c r="S89" s="21" t="n">
        <v>4531516</v>
      </c>
      <c r="T89" s="30" t="n">
        <v>6.64692</v>
      </c>
      <c r="U89" s="21" t="n">
        <v>4532630</v>
      </c>
      <c r="V89" s="36" t="n">
        <v>3.476400092</v>
      </c>
      <c r="W89" s="36" t="n">
        <v>0.8057142857</v>
      </c>
      <c r="X89" s="30" t="n">
        <v>4.08703</v>
      </c>
      <c r="Y89" s="1" t="n">
        <v>0</v>
      </c>
      <c r="Z89" s="28" t="n">
        <v>0.207748224257445</v>
      </c>
      <c r="AA89" s="1" t="n">
        <v>0.223</v>
      </c>
      <c r="AB89" s="28" t="n">
        <v>0.969502312318953</v>
      </c>
      <c r="AC89" s="30" t="n">
        <v>1.23530241041087</v>
      </c>
      <c r="AD89" s="37" t="n">
        <v>0.0364412644506321</v>
      </c>
      <c r="AE89" s="38" t="n">
        <f aca="false">1+(AA89-AD89)/AA89</f>
        <v>1.83658625806891</v>
      </c>
      <c r="AF89" s="39" t="n">
        <v>0.0650208416604337</v>
      </c>
      <c r="AG89" s="40" t="n">
        <f aca="false">1+(AA89-AF89)/AA89</f>
        <v>1.70842671901151</v>
      </c>
      <c r="AI89" s="0"/>
    </row>
    <row r="90" customFormat="false" ht="14.65" hidden="false" customHeight="false" outlineLevel="0" collapsed="false">
      <c r="A90" s="21" t="n">
        <v>82</v>
      </c>
      <c r="B90" s="1" t="s">
        <v>348</v>
      </c>
      <c r="C90" s="1" t="s">
        <v>354</v>
      </c>
      <c r="D90" s="1" t="n">
        <v>8455783</v>
      </c>
      <c r="E90" s="1" t="n">
        <v>8459773</v>
      </c>
      <c r="F90" s="0" t="s">
        <v>355</v>
      </c>
      <c r="G90" s="0" t="s">
        <v>356</v>
      </c>
      <c r="H90" s="21" t="s">
        <v>357</v>
      </c>
      <c r="I90" s="22" t="s">
        <v>358</v>
      </c>
      <c r="J90" s="23"/>
      <c r="K90" s="24"/>
      <c r="L90" s="24"/>
      <c r="M90" s="24" t="n">
        <v>2</v>
      </c>
      <c r="N90" s="24" t="n">
        <v>1</v>
      </c>
      <c r="O90" s="24"/>
      <c r="P90" s="22" t="n">
        <f aca="false">SUM(J90:O90)</f>
        <v>3</v>
      </c>
      <c r="Q90" s="21" t="n">
        <v>8458509</v>
      </c>
      <c r="R90" s="30" t="n">
        <v>0.805714285714286</v>
      </c>
      <c r="S90" s="21" t="n">
        <v>8454721</v>
      </c>
      <c r="T90" s="30" t="n">
        <v>5.06498</v>
      </c>
      <c r="U90" s="21" t="n">
        <v>8458509</v>
      </c>
      <c r="V90" s="36" t="n">
        <v>3.1731876799</v>
      </c>
      <c r="W90" s="36" t="n">
        <v>0.8057142857</v>
      </c>
      <c r="X90" s="30" t="n">
        <v>3.13684</v>
      </c>
      <c r="Y90" s="1" t="n">
        <v>0</v>
      </c>
      <c r="Z90" s="28" t="n">
        <v>0.255967353534897</v>
      </c>
      <c r="AA90" s="1" t="n">
        <v>0.369</v>
      </c>
      <c r="AB90" s="28" t="n">
        <v>1.86844128928056</v>
      </c>
      <c r="AC90" s="30" t="n">
        <v>1.72170017348961</v>
      </c>
      <c r="AD90" s="37" t="n">
        <v>0.0504906655238818</v>
      </c>
      <c r="AE90" s="38" t="n">
        <f aca="false">1+(AA90-AD90)/AA90</f>
        <v>1.86316892811956</v>
      </c>
      <c r="AF90" s="39" t="n">
        <v>0.0283991443973125</v>
      </c>
      <c r="AG90" s="40" t="n">
        <f aca="false">1+(AA90-AF90)/AA90</f>
        <v>1.92303754905877</v>
      </c>
      <c r="AI90" s="0"/>
    </row>
    <row r="91" customFormat="false" ht="14.65" hidden="false" customHeight="false" outlineLevel="0" collapsed="false">
      <c r="A91" s="21" t="n">
        <v>83</v>
      </c>
      <c r="B91" s="1" t="s">
        <v>348</v>
      </c>
      <c r="C91" s="1" t="s">
        <v>359</v>
      </c>
      <c r="D91" s="1" t="n">
        <v>8460765</v>
      </c>
      <c r="E91" s="1" t="n">
        <v>8661327</v>
      </c>
      <c r="F91" s="0" t="s">
        <v>360</v>
      </c>
      <c r="G91" s="0" t="s">
        <v>361</v>
      </c>
      <c r="H91" s="21" t="s">
        <v>362</v>
      </c>
      <c r="I91" s="22" t="s">
        <v>363</v>
      </c>
      <c r="J91" s="23"/>
      <c r="K91" s="24"/>
      <c r="L91" s="24"/>
      <c r="M91" s="24"/>
      <c r="N91" s="24" t="n">
        <v>1</v>
      </c>
      <c r="O91" s="24"/>
      <c r="P91" s="22" t="n">
        <f aca="false">SUM(J91:O91)</f>
        <v>1</v>
      </c>
      <c r="Q91" s="21" t="n">
        <v>8461560</v>
      </c>
      <c r="R91" s="30" t="n">
        <v>0.460780989836434</v>
      </c>
      <c r="S91" s="21" t="n">
        <v>8461339</v>
      </c>
      <c r="T91" s="30" t="n">
        <v>5.49145</v>
      </c>
      <c r="U91" s="21" t="n">
        <v>8461560</v>
      </c>
      <c r="V91" s="36" t="n">
        <v>3.0810290434</v>
      </c>
      <c r="W91" s="36" t="n">
        <v>0.4607809898</v>
      </c>
      <c r="X91" s="30" t="n">
        <v>4.334</v>
      </c>
      <c r="Y91" s="1" t="n">
        <v>0</v>
      </c>
      <c r="Z91" s="28" t="n">
        <v>0.0436557932239179</v>
      </c>
      <c r="AA91" s="1" t="n">
        <v>0.04</v>
      </c>
      <c r="AB91" s="28" t="n">
        <v>0.02909696495896</v>
      </c>
      <c r="AC91" s="30" t="n">
        <v>0.355610919938926</v>
      </c>
      <c r="AD91" s="37" t="n">
        <v>0.0297028041506095</v>
      </c>
      <c r="AE91" s="38" t="n">
        <f aca="false">1+(AA91-AD91)/AA91</f>
        <v>1.25742989623476</v>
      </c>
      <c r="AF91" s="39" t="n">
        <v>0.0304948194193869</v>
      </c>
      <c r="AG91" s="40" t="n">
        <f aca="false">1+(AA91-AF91)/AA91</f>
        <v>1.23762951451533</v>
      </c>
      <c r="AI91" s="0"/>
    </row>
    <row r="92" customFormat="false" ht="14.65" hidden="false" customHeight="false" outlineLevel="0" collapsed="false">
      <c r="A92" s="21" t="n">
        <v>84</v>
      </c>
      <c r="B92" s="1" t="s">
        <v>348</v>
      </c>
      <c r="C92" s="1" t="s">
        <v>364</v>
      </c>
      <c r="D92" s="1" t="n">
        <v>9333608</v>
      </c>
      <c r="E92" s="1" t="n">
        <v>9396120</v>
      </c>
      <c r="F92" s="0" t="s">
        <v>365</v>
      </c>
      <c r="G92" s="0" t="s">
        <v>366</v>
      </c>
      <c r="H92" s="21" t="s">
        <v>367</v>
      </c>
      <c r="I92" s="22" t="s">
        <v>248</v>
      </c>
      <c r="J92" s="23"/>
      <c r="K92" s="24"/>
      <c r="L92" s="24" t="n">
        <v>1</v>
      </c>
      <c r="M92" s="24"/>
      <c r="N92" s="24"/>
      <c r="O92" s="24"/>
      <c r="P92" s="22" t="n">
        <f aca="false">SUM(J92:O92)</f>
        <v>1</v>
      </c>
      <c r="Q92" s="21" t="n">
        <v>9374816</v>
      </c>
      <c r="R92" s="30" t="n">
        <v>0.805714285714286</v>
      </c>
      <c r="S92" s="21" t="n">
        <v>9378491</v>
      </c>
      <c r="T92" s="30" t="n">
        <v>5.42413</v>
      </c>
      <c r="U92" s="21" t="n">
        <v>9377843</v>
      </c>
      <c r="V92" s="36" t="n">
        <v>3.0757011747</v>
      </c>
      <c r="W92" s="36" t="n">
        <v>0.6604823915</v>
      </c>
      <c r="X92" s="30" t="n">
        <v>3.43048</v>
      </c>
      <c r="Y92" s="1" t="n">
        <v>1</v>
      </c>
      <c r="Z92" s="28" t="n">
        <v>0.132383332540421</v>
      </c>
      <c r="AA92" s="1" t="n">
        <v>0.147</v>
      </c>
      <c r="AB92" s="28" t="n">
        <v>0.703684458214465</v>
      </c>
      <c r="AC92" s="30" t="n">
        <v>1.06945255505531</v>
      </c>
      <c r="AD92" s="37" t="n">
        <v>0.0451484957891128</v>
      </c>
      <c r="AE92" s="38" t="n">
        <f aca="false">1+(AA92-AD92)/AA92</f>
        <v>1.69286737558427</v>
      </c>
      <c r="AF92" s="39" t="n">
        <v>0.043374880684396</v>
      </c>
      <c r="AG92" s="40" t="n">
        <f aca="false">1+(AA92-AF92)/AA92</f>
        <v>1.70493278445989</v>
      </c>
      <c r="AI92" s="0"/>
    </row>
    <row r="93" customFormat="false" ht="14.65" hidden="false" customHeight="false" outlineLevel="0" collapsed="false">
      <c r="A93" s="21" t="n">
        <v>85</v>
      </c>
      <c r="B93" s="1" t="s">
        <v>348</v>
      </c>
      <c r="C93" s="1" t="s">
        <v>368</v>
      </c>
      <c r="D93" s="1" t="n">
        <v>9400070</v>
      </c>
      <c r="E93" s="1" t="n">
        <v>9400318</v>
      </c>
      <c r="F93" s="0"/>
      <c r="G93" s="0"/>
      <c r="H93" s="21"/>
      <c r="I93" s="22"/>
      <c r="J93" s="23"/>
      <c r="K93" s="24" t="n">
        <v>1</v>
      </c>
      <c r="L93" s="24"/>
      <c r="M93" s="24"/>
      <c r="N93" s="24"/>
      <c r="O93" s="24"/>
      <c r="P93" s="22" t="n">
        <f aca="false">SUM(J93:O93)</f>
        <v>1</v>
      </c>
      <c r="Q93" s="21" t="n">
        <v>9399935</v>
      </c>
      <c r="R93" s="30" t="n">
        <v>0.719140901581308</v>
      </c>
      <c r="S93" s="21" t="n">
        <v>9398509</v>
      </c>
      <c r="T93" s="30" t="n">
        <v>4.42878</v>
      </c>
      <c r="U93" s="21" t="n">
        <v>9398457</v>
      </c>
      <c r="V93" s="36" t="n">
        <v>3.0727075474</v>
      </c>
      <c r="W93" s="36" t="n">
        <v>0.5638964129</v>
      </c>
      <c r="X93" s="30" t="n">
        <v>3.79985</v>
      </c>
      <c r="Y93" s="1" t="n">
        <v>0</v>
      </c>
      <c r="Z93" s="28" t="n">
        <v>0.269990825092461</v>
      </c>
      <c r="AA93" s="1" t="n">
        <v>0.226</v>
      </c>
      <c r="AB93" s="28" t="n">
        <v>0.706794622438294</v>
      </c>
      <c r="AC93" s="30" t="n">
        <v>1.31715404452423</v>
      </c>
      <c r="AD93" s="37" t="n">
        <v>0.162257061371788</v>
      </c>
      <c r="AE93" s="38" t="n">
        <f aca="false">1+(AA93-AD93)/AA93</f>
        <v>1.28204840100979</v>
      </c>
      <c r="AF93" s="39" t="n">
        <v>0.104982515228022</v>
      </c>
      <c r="AG93" s="40" t="n">
        <f aca="false">1+(AA93-AF93)/AA93</f>
        <v>1.53547559633619</v>
      </c>
      <c r="AI93" s="0"/>
    </row>
    <row r="94" customFormat="false" ht="14.65" hidden="false" customHeight="false" outlineLevel="0" collapsed="false">
      <c r="A94" s="21" t="n">
        <v>86</v>
      </c>
      <c r="B94" s="41" t="s">
        <v>348</v>
      </c>
      <c r="C94" s="41" t="s">
        <v>369</v>
      </c>
      <c r="D94" s="41" t="n">
        <v>9437653</v>
      </c>
      <c r="E94" s="41" t="n">
        <v>9443752</v>
      </c>
      <c r="F94" s="0" t="s">
        <v>370</v>
      </c>
      <c r="G94" s="0" t="s">
        <v>371</v>
      </c>
      <c r="H94" s="21"/>
      <c r="I94" s="22"/>
      <c r="J94" s="23"/>
      <c r="K94" s="24"/>
      <c r="L94" s="24" t="n">
        <v>1</v>
      </c>
      <c r="M94" s="24"/>
      <c r="N94" s="24"/>
      <c r="O94" s="24"/>
      <c r="P94" s="22" t="n">
        <f aca="false">SUM(J94:O94)</f>
        <v>1</v>
      </c>
      <c r="Q94" s="21" t="n">
        <v>9444385</v>
      </c>
      <c r="R94" s="30" t="n">
        <v>0.763121226196006</v>
      </c>
      <c r="S94" s="21" t="n">
        <v>9437499</v>
      </c>
      <c r="T94" s="30" t="n">
        <v>3.89934</v>
      </c>
      <c r="U94" s="21" t="n">
        <v>9438452</v>
      </c>
      <c r="V94" s="36" t="n">
        <v>3.0939006106</v>
      </c>
      <c r="W94" s="36" t="n">
        <v>0.7191409016</v>
      </c>
      <c r="X94" s="30" t="n">
        <v>3.18266</v>
      </c>
      <c r="Y94" s="1" t="n">
        <v>0</v>
      </c>
      <c r="Z94" s="28" t="n">
        <v>0.323512528644683</v>
      </c>
      <c r="AA94" s="1" t="n">
        <v>0.307</v>
      </c>
      <c r="AB94" s="28" t="n">
        <v>2.02979365924963</v>
      </c>
      <c r="AC94" s="30" t="n">
        <v>1.93245976563176</v>
      </c>
      <c r="AD94" s="37" t="n">
        <v>0.215979765169884</v>
      </c>
      <c r="AE94" s="38" t="n">
        <f aca="false">1+(AA94-AD94)/AA94</f>
        <v>1.2964828496095</v>
      </c>
      <c r="AF94" s="39" t="n">
        <v>0.105736303324213</v>
      </c>
      <c r="AG94" s="40" t="n">
        <f aca="false">1+(AA94-AF94)/AA94</f>
        <v>1.6555820738625</v>
      </c>
      <c r="AI94" s="0"/>
    </row>
    <row r="95" customFormat="false" ht="14.65" hidden="false" customHeight="false" outlineLevel="0" collapsed="false">
      <c r="A95" s="21" t="n">
        <v>87</v>
      </c>
      <c r="B95" s="1" t="s">
        <v>348</v>
      </c>
      <c r="C95" s="1" t="s">
        <v>372</v>
      </c>
      <c r="D95" s="1" t="n">
        <v>9481156</v>
      </c>
      <c r="E95" s="1" t="n">
        <v>9511238</v>
      </c>
      <c r="F95" s="0" t="s">
        <v>373</v>
      </c>
      <c r="G95" s="0" t="s">
        <v>374</v>
      </c>
      <c r="H95" s="21" t="s">
        <v>375</v>
      </c>
      <c r="I95" s="22" t="s">
        <v>376</v>
      </c>
      <c r="J95" s="23"/>
      <c r="K95" s="24"/>
      <c r="L95" s="24" t="n">
        <v>1</v>
      </c>
      <c r="M95" s="24"/>
      <c r="N95" s="24"/>
      <c r="O95" s="24"/>
      <c r="P95" s="22" t="n">
        <f aca="false">SUM(J95:O95)</f>
        <v>1</v>
      </c>
      <c r="Q95" s="21" t="n">
        <v>9487544</v>
      </c>
      <c r="R95" s="30" t="n">
        <v>0.719140901581308</v>
      </c>
      <c r="S95" s="21" t="n">
        <v>9506333</v>
      </c>
      <c r="T95" s="30" t="n">
        <v>6.33823</v>
      </c>
      <c r="U95" s="21" t="n">
        <v>9506357</v>
      </c>
      <c r="V95" s="36" t="n">
        <v>3.1623033479</v>
      </c>
      <c r="W95" s="36" t="n">
        <v>0.3357587425</v>
      </c>
      <c r="X95" s="30" t="n">
        <v>6.16181</v>
      </c>
      <c r="Y95" s="1" t="n">
        <v>0</v>
      </c>
      <c r="Z95" s="28" t="n">
        <v>0.118887634904317</v>
      </c>
      <c r="AA95" s="1" t="n">
        <v>0.131</v>
      </c>
      <c r="AB95" s="28" t="n">
        <v>0.557061443888335</v>
      </c>
      <c r="AC95" s="30" t="n">
        <v>0.962376257220018</v>
      </c>
      <c r="AD95" s="37" t="n">
        <v>0.0219877869590923</v>
      </c>
      <c r="AE95" s="38" t="n">
        <f aca="false">1+(AA95-AD95)/AA95</f>
        <v>1.8321542980222</v>
      </c>
      <c r="AF95" s="39" t="n">
        <v>0.0582682497683777</v>
      </c>
      <c r="AG95" s="40" t="n">
        <f aca="false">1+(AA95-AF95)/AA95</f>
        <v>1.55520420024139</v>
      </c>
      <c r="AI95" s="0"/>
    </row>
    <row r="96" customFormat="false" ht="14.65" hidden="false" customHeight="false" outlineLevel="0" collapsed="false">
      <c r="A96" s="21" t="n">
        <v>88</v>
      </c>
      <c r="B96" s="1" t="s">
        <v>348</v>
      </c>
      <c r="C96" s="1" t="s">
        <v>377</v>
      </c>
      <c r="D96" s="1" t="n">
        <v>9514621</v>
      </c>
      <c r="E96" s="1" t="n">
        <v>9531703</v>
      </c>
      <c r="F96" s="0" t="s">
        <v>378</v>
      </c>
      <c r="G96" s="0" t="s">
        <v>379</v>
      </c>
      <c r="H96" s="21" t="s">
        <v>380</v>
      </c>
      <c r="I96" s="22" t="s">
        <v>381</v>
      </c>
      <c r="J96" s="23"/>
      <c r="K96" s="24"/>
      <c r="L96" s="24" t="n">
        <v>3</v>
      </c>
      <c r="M96" s="24"/>
      <c r="N96" s="24"/>
      <c r="O96" s="24"/>
      <c r="P96" s="22" t="n">
        <f aca="false">SUM(J96:O96)</f>
        <v>3</v>
      </c>
      <c r="Q96" s="21" t="n">
        <v>9518508</v>
      </c>
      <c r="R96" s="30" t="n">
        <v>0.719140901581308</v>
      </c>
      <c r="S96" s="21" t="n">
        <v>9518321</v>
      </c>
      <c r="T96" s="30" t="n">
        <v>7.00962</v>
      </c>
      <c r="U96" s="21" t="n">
        <v>9518508</v>
      </c>
      <c r="V96" s="36" t="n">
        <v>3.1285627898</v>
      </c>
      <c r="W96" s="36" t="n">
        <v>0.7191409016</v>
      </c>
      <c r="X96" s="30" t="n">
        <v>3.35715</v>
      </c>
      <c r="Y96" s="1" t="n">
        <v>0</v>
      </c>
      <c r="Z96" s="28" t="n">
        <v>0.118597914775736</v>
      </c>
      <c r="AA96" s="1" t="n">
        <v>0.193</v>
      </c>
      <c r="AB96" s="28" t="n">
        <v>0.981491845355185</v>
      </c>
      <c r="AC96" s="30" t="n">
        <v>1.13302460294047</v>
      </c>
      <c r="AD96" s="37" t="n">
        <v>0.0119703489355092</v>
      </c>
      <c r="AE96" s="38" t="n">
        <f aca="false">1+(AA96-AD96)/AA96</f>
        <v>1.93797746665539</v>
      </c>
      <c r="AF96" s="39" t="n">
        <v>0.01911027309284</v>
      </c>
      <c r="AG96" s="40" t="n">
        <f aca="false">1+(AA96-AF96)/AA96</f>
        <v>1.90098304096974</v>
      </c>
      <c r="AI96" s="0"/>
    </row>
    <row r="97" customFormat="false" ht="14.65" hidden="false" customHeight="false" outlineLevel="0" collapsed="false">
      <c r="A97" s="21" t="n">
        <v>89</v>
      </c>
      <c r="B97" s="1" t="s">
        <v>348</v>
      </c>
      <c r="C97" s="1" t="s">
        <v>382</v>
      </c>
      <c r="D97" s="1" t="n">
        <v>9595240</v>
      </c>
      <c r="E97" s="1" t="n">
        <v>9599156</v>
      </c>
      <c r="F97" s="0" t="s">
        <v>383</v>
      </c>
      <c r="G97" s="0" t="s">
        <v>384</v>
      </c>
      <c r="H97" s="21" t="s">
        <v>385</v>
      </c>
      <c r="I97" s="22" t="s">
        <v>386</v>
      </c>
      <c r="J97" s="23"/>
      <c r="K97" s="24" t="n">
        <v>1</v>
      </c>
      <c r="L97" s="24"/>
      <c r="M97" s="24"/>
      <c r="N97" s="24"/>
      <c r="O97" s="24"/>
      <c r="P97" s="22" t="n">
        <f aca="false">SUM(J97:O97)</f>
        <v>1</v>
      </c>
      <c r="Q97" s="21" t="n">
        <v>9599556</v>
      </c>
      <c r="R97" s="30" t="n">
        <v>0.673704414587332</v>
      </c>
      <c r="S97" s="21" t="n">
        <v>9599306</v>
      </c>
      <c r="T97" s="30" t="n">
        <v>4.62691</v>
      </c>
      <c r="U97" s="21" t="n">
        <v>9599556</v>
      </c>
      <c r="V97" s="36" t="n">
        <v>3.5694606356</v>
      </c>
      <c r="W97" s="36" t="n">
        <v>0.6737044146</v>
      </c>
      <c r="X97" s="30"/>
      <c r="Y97" s="1" t="n">
        <v>0</v>
      </c>
      <c r="Z97" s="28" t="n">
        <v>0.157800910848419</v>
      </c>
      <c r="AA97" s="1" t="n">
        <v>0.207</v>
      </c>
      <c r="AB97" s="28" t="n">
        <v>0.893638033881901</v>
      </c>
      <c r="AC97" s="30" t="n">
        <v>1.30970566547829</v>
      </c>
      <c r="AD97" s="37" t="n">
        <v>-0.00594436161548172</v>
      </c>
      <c r="AE97" s="38" t="n">
        <f aca="false">1+(AA97-AD97)/AA97</f>
        <v>2.02871672278011</v>
      </c>
      <c r="AF97" s="39" t="n">
        <v>0.199345992279759</v>
      </c>
      <c r="AG97" s="40" t="n">
        <f aca="false">1+(AA97-AF97)/AA97</f>
        <v>1.03697588270648</v>
      </c>
      <c r="AI97" s="0"/>
    </row>
    <row r="98" customFormat="false" ht="14.65" hidden="false" customHeight="false" outlineLevel="0" collapsed="false">
      <c r="A98" s="21" t="n">
        <v>90</v>
      </c>
      <c r="B98" s="1" t="s">
        <v>348</v>
      </c>
      <c r="C98" s="1" t="s">
        <v>387</v>
      </c>
      <c r="D98" s="1" t="n">
        <v>9703745</v>
      </c>
      <c r="E98" s="1" t="n">
        <v>9707409</v>
      </c>
      <c r="F98" s="0" t="s">
        <v>388</v>
      </c>
      <c r="G98" s="0" t="s">
        <v>384</v>
      </c>
      <c r="H98" s="21" t="s">
        <v>385</v>
      </c>
      <c r="I98" s="22" t="s">
        <v>386</v>
      </c>
      <c r="J98" s="23"/>
      <c r="K98" s="24" t="n">
        <v>1</v>
      </c>
      <c r="L98" s="24"/>
      <c r="M98" s="24" t="n">
        <v>2</v>
      </c>
      <c r="N98" s="24"/>
      <c r="O98" s="24"/>
      <c r="P98" s="22" t="n">
        <f aca="false">SUM(J98:O98)</f>
        <v>3</v>
      </c>
      <c r="Q98" s="21" t="n">
        <v>9705733</v>
      </c>
      <c r="R98" s="30" t="n">
        <v>0.754359676149265</v>
      </c>
      <c r="S98" s="21" t="n">
        <v>9706144</v>
      </c>
      <c r="T98" s="30" t="n">
        <v>4.15237</v>
      </c>
      <c r="U98" s="21" t="n">
        <v>9703273</v>
      </c>
      <c r="V98" s="36" t="n">
        <v>3.2848657206</v>
      </c>
      <c r="W98" s="36" t="n">
        <v>0.558265041</v>
      </c>
      <c r="X98" s="30"/>
      <c r="Y98" s="1" t="n">
        <v>0</v>
      </c>
      <c r="Z98" s="28" t="n">
        <v>0.279181591649379</v>
      </c>
      <c r="AA98" s="1" t="n">
        <v>0.363</v>
      </c>
      <c r="AB98" s="28" t="n">
        <v>1.37077983413039</v>
      </c>
      <c r="AC98" s="30" t="n">
        <v>1.82132779227405</v>
      </c>
      <c r="AD98" s="37" t="n">
        <v>0.0601546593187671</v>
      </c>
      <c r="AE98" s="38" t="n">
        <f aca="false">1+(AA98-AD98)/AA98</f>
        <v>1.83428468507227</v>
      </c>
      <c r="AF98" s="39" t="n">
        <v>0.0871649159485274</v>
      </c>
      <c r="AG98" s="40" t="n">
        <f aca="false">1+(AA98-AF98)/AA98</f>
        <v>1.75987626460461</v>
      </c>
      <c r="AI98" s="0"/>
    </row>
    <row r="99" customFormat="false" ht="14.65" hidden="false" customHeight="false" outlineLevel="0" collapsed="false">
      <c r="A99" s="21" t="n">
        <v>91</v>
      </c>
      <c r="B99" s="1" t="s">
        <v>389</v>
      </c>
      <c r="C99" s="1" t="s">
        <v>390</v>
      </c>
      <c r="D99" s="1" t="n">
        <v>1879289</v>
      </c>
      <c r="E99" s="1" t="n">
        <v>1970281</v>
      </c>
      <c r="F99" s="0"/>
      <c r="G99" s="0"/>
      <c r="H99" s="21" t="s">
        <v>391</v>
      </c>
      <c r="I99" s="22" t="s">
        <v>392</v>
      </c>
      <c r="J99" s="23"/>
      <c r="K99" s="24"/>
      <c r="L99" s="24" t="n">
        <v>1</v>
      </c>
      <c r="M99" s="24"/>
      <c r="N99" s="24"/>
      <c r="O99" s="24"/>
      <c r="P99" s="22" t="n">
        <f aca="false">SUM(J99:O99)</f>
        <v>1</v>
      </c>
      <c r="Q99" s="21" t="n">
        <v>1890615</v>
      </c>
      <c r="R99" s="30" t="n">
        <v>0.673704414587332</v>
      </c>
      <c r="S99" s="21" t="n">
        <v>1893820</v>
      </c>
      <c r="T99" s="30" t="n">
        <v>5.81481</v>
      </c>
      <c r="U99" s="21" t="n">
        <v>1893739</v>
      </c>
      <c r="V99" s="36" t="n">
        <v>3.1102048749</v>
      </c>
      <c r="W99" s="36" t="n">
        <v>0.5602344543</v>
      </c>
      <c r="X99" s="30" t="n">
        <v>3.94944</v>
      </c>
      <c r="Y99" s="1" t="n">
        <v>0</v>
      </c>
      <c r="Z99" s="28" t="n">
        <v>0.174915736140815</v>
      </c>
      <c r="AA99" s="1" t="n">
        <v>0.16</v>
      </c>
      <c r="AB99" s="28" t="n">
        <v>0.146932397396326</v>
      </c>
      <c r="AC99" s="30" t="n">
        <v>0.790622412574434</v>
      </c>
      <c r="AD99" s="37" t="n">
        <v>0.0534187462752319</v>
      </c>
      <c r="AE99" s="38" t="n">
        <f aca="false">1+(AA99-AD99)/AA99</f>
        <v>1.6661328357798</v>
      </c>
      <c r="AF99" s="39" t="n">
        <v>0.0576096389727982</v>
      </c>
      <c r="AG99" s="40" t="n">
        <f aca="false">1+(AA99-AF99)/AA99</f>
        <v>1.63993975642001</v>
      </c>
      <c r="AI99" s="0"/>
    </row>
    <row r="100" customFormat="false" ht="14.65" hidden="false" customHeight="false" outlineLevel="0" collapsed="false">
      <c r="A100" s="21" t="n">
        <v>92</v>
      </c>
      <c r="B100" s="1" t="s">
        <v>389</v>
      </c>
      <c r="C100" s="1" t="s">
        <v>393</v>
      </c>
      <c r="D100" s="1" t="n">
        <v>7714473</v>
      </c>
      <c r="E100" s="1" t="n">
        <v>7719179</v>
      </c>
      <c r="F100" s="0" t="s">
        <v>394</v>
      </c>
      <c r="G100" s="0" t="s">
        <v>395</v>
      </c>
      <c r="H100" s="21" t="s">
        <v>396</v>
      </c>
      <c r="I100" s="22" t="s">
        <v>397</v>
      </c>
      <c r="J100" s="23"/>
      <c r="K100" s="24" t="n">
        <v>1</v>
      </c>
      <c r="L100" s="24"/>
      <c r="M100" s="24"/>
      <c r="N100" s="24"/>
      <c r="O100" s="24"/>
      <c r="P100" s="22" t="n">
        <f aca="false">SUM(J100:O100)</f>
        <v>1</v>
      </c>
      <c r="Q100" s="21" t="n">
        <v>7719354</v>
      </c>
      <c r="R100" s="30" t="n">
        <v>0.846984698469847</v>
      </c>
      <c r="S100" s="21" t="n">
        <v>7719729</v>
      </c>
      <c r="T100" s="30" t="n">
        <v>5.00003</v>
      </c>
      <c r="U100" s="21" t="n">
        <v>7719354</v>
      </c>
      <c r="V100" s="36" t="n">
        <v>3.0600126077</v>
      </c>
      <c r="W100" s="36" t="n">
        <v>0.8469846985</v>
      </c>
      <c r="X100" s="30" t="n">
        <v>2.73921</v>
      </c>
      <c r="Y100" s="1" t="n">
        <v>1</v>
      </c>
      <c r="Z100" s="28" t="n">
        <v>0.167576725469941</v>
      </c>
      <c r="AA100" s="1" t="n">
        <v>0.215</v>
      </c>
      <c r="AB100" s="28" t="n">
        <v>0.2427554727516</v>
      </c>
      <c r="AC100" s="30" t="n">
        <v>0.863348417302346</v>
      </c>
      <c r="AD100" s="37" t="n">
        <v>0.0331704109370622</v>
      </c>
      <c r="AE100" s="38" t="n">
        <f aca="false">1+(AA100-AD100)/AA100</f>
        <v>1.84571901889739</v>
      </c>
      <c r="AF100" s="39" t="n">
        <v>0.021913784275148</v>
      </c>
      <c r="AG100" s="40" t="n">
        <f aca="false">1+(AA100-AF100)/AA100</f>
        <v>1.89807542197606</v>
      </c>
      <c r="AI100" s="0"/>
    </row>
    <row r="101" customFormat="false" ht="14.65" hidden="false" customHeight="false" outlineLevel="0" collapsed="false">
      <c r="A101" s="21" t="n">
        <v>93</v>
      </c>
      <c r="B101" s="1" t="s">
        <v>389</v>
      </c>
      <c r="C101" s="1" t="s">
        <v>398</v>
      </c>
      <c r="D101" s="1" t="n">
        <v>7721267</v>
      </c>
      <c r="E101" s="1" t="n">
        <v>7738577</v>
      </c>
      <c r="F101" s="0" t="s">
        <v>399</v>
      </c>
      <c r="G101" s="0" t="s">
        <v>400</v>
      </c>
      <c r="H101" s="21"/>
      <c r="I101" s="22"/>
      <c r="J101" s="23"/>
      <c r="K101" s="24"/>
      <c r="L101" s="24" t="n">
        <v>7</v>
      </c>
      <c r="M101" s="24"/>
      <c r="N101" s="24"/>
      <c r="O101" s="24"/>
      <c r="P101" s="22" t="n">
        <f aca="false">SUM(J101:O101)</f>
        <v>7</v>
      </c>
      <c r="Q101" s="21" t="n">
        <v>7726445</v>
      </c>
      <c r="R101" s="30" t="n">
        <v>0.84235345184776</v>
      </c>
      <c r="S101" s="21" t="n">
        <v>7726372</v>
      </c>
      <c r="T101" s="30" t="n">
        <v>7.73405</v>
      </c>
      <c r="U101" s="21" t="n">
        <v>7726445</v>
      </c>
      <c r="V101" s="36" t="n">
        <v>3.9716623025</v>
      </c>
      <c r="W101" s="36" t="n">
        <v>0.8423534518</v>
      </c>
      <c r="X101" s="30" t="n">
        <v>6.64956</v>
      </c>
      <c r="Y101" s="1" t="n">
        <v>0</v>
      </c>
      <c r="Z101" s="28" t="n">
        <v>0.138050791572273</v>
      </c>
      <c r="AA101" s="1" t="n">
        <v>0.162</v>
      </c>
      <c r="AB101" s="28" t="n">
        <v>0.498470338080619</v>
      </c>
      <c r="AC101" s="30" t="n">
        <v>0.854738152408971</v>
      </c>
      <c r="AD101" s="37" t="n">
        <v>0.0197395797942311</v>
      </c>
      <c r="AE101" s="38" t="n">
        <f aca="false">1+(AA101-AD101)/AA101</f>
        <v>1.87815074201092</v>
      </c>
      <c r="AF101" s="39" t="n">
        <v>0.0416792572690103</v>
      </c>
      <c r="AG101" s="40" t="n">
        <f aca="false">1+(AA101-AF101)/AA101</f>
        <v>1.74272063414191</v>
      </c>
      <c r="AI101" s="0"/>
    </row>
    <row r="102" customFormat="false" ht="14.65" hidden="false" customHeight="false" outlineLevel="0" collapsed="false">
      <c r="A102" s="21" t="n">
        <v>94</v>
      </c>
      <c r="B102" s="1" t="s">
        <v>401</v>
      </c>
      <c r="C102" s="1" t="s">
        <v>402</v>
      </c>
      <c r="D102" s="1" t="n">
        <v>5243089</v>
      </c>
      <c r="E102" s="1" t="n">
        <v>5250708</v>
      </c>
      <c r="F102" s="0" t="s">
        <v>403</v>
      </c>
      <c r="G102" s="0" t="s">
        <v>404</v>
      </c>
      <c r="H102" s="21" t="s">
        <v>405</v>
      </c>
      <c r="I102" s="22" t="s">
        <v>406</v>
      </c>
      <c r="J102" s="23"/>
      <c r="K102" s="24"/>
      <c r="L102" s="24" t="n">
        <v>1</v>
      </c>
      <c r="M102" s="24"/>
      <c r="N102" s="24"/>
      <c r="O102" s="24" t="n">
        <v>1</v>
      </c>
      <c r="P102" s="22" t="n">
        <f aca="false">SUM(J102:O102)</f>
        <v>2</v>
      </c>
      <c r="Q102" s="21" t="n">
        <v>5250833</v>
      </c>
      <c r="R102" s="30" t="n">
        <v>0.673704414587332</v>
      </c>
      <c r="S102" s="21" t="n">
        <v>5246988</v>
      </c>
      <c r="T102" s="30" t="n">
        <v>5.66684</v>
      </c>
      <c r="U102" s="21" t="n">
        <v>5248800</v>
      </c>
      <c r="V102" s="36" t="n">
        <v>3.1909618771</v>
      </c>
      <c r="W102" s="36" t="n">
        <v>0.4283652444</v>
      </c>
      <c r="X102" s="30" t="n">
        <v>5.21591</v>
      </c>
      <c r="Y102" s="1" t="n">
        <v>0</v>
      </c>
      <c r="Z102" s="28" t="n">
        <v>0.247576228202706</v>
      </c>
      <c r="AA102" s="1" t="n">
        <v>0.442</v>
      </c>
      <c r="AB102" s="28" t="n">
        <v>2.27778366532757</v>
      </c>
      <c r="AC102" s="30" t="n">
        <v>1.50686833875211</v>
      </c>
      <c r="AD102" s="37" t="n">
        <v>0.0149480449272185</v>
      </c>
      <c r="AE102" s="38" t="n">
        <f aca="false">1+(AA102-AD102)/AA102</f>
        <v>1.96618089382982</v>
      </c>
      <c r="AF102" s="39" t="n">
        <v>0.0621677260982191</v>
      </c>
      <c r="AG102" s="40" t="n">
        <f aca="false">1+(AA102-AF102)/AA102</f>
        <v>1.85934903597688</v>
      </c>
      <c r="AI102" s="0"/>
    </row>
    <row r="103" customFormat="false" ht="14.65" hidden="false" customHeight="false" outlineLevel="0" collapsed="false">
      <c r="A103" s="21" t="n">
        <v>95</v>
      </c>
      <c r="B103" s="1" t="s">
        <v>407</v>
      </c>
      <c r="C103" s="1" t="s">
        <v>408</v>
      </c>
      <c r="D103" s="1" t="n">
        <v>458013</v>
      </c>
      <c r="E103" s="1" t="n">
        <v>469761</v>
      </c>
      <c r="F103" s="0" t="s">
        <v>409</v>
      </c>
      <c r="G103" s="0" t="s">
        <v>410</v>
      </c>
      <c r="H103" s="21" t="s">
        <v>411</v>
      </c>
      <c r="I103" s="22" t="s">
        <v>412</v>
      </c>
      <c r="J103" s="23"/>
      <c r="K103" s="24"/>
      <c r="L103" s="24" t="n">
        <v>2</v>
      </c>
      <c r="M103" s="24"/>
      <c r="N103" s="24"/>
      <c r="O103" s="24"/>
      <c r="P103" s="22" t="n">
        <f aca="false">SUM(J103:O103)</f>
        <v>2</v>
      </c>
      <c r="Q103" s="21" t="n">
        <v>466502</v>
      </c>
      <c r="R103" s="30" t="n">
        <v>0.61118426915118</v>
      </c>
      <c r="S103" s="21" t="n">
        <v>467669</v>
      </c>
      <c r="T103" s="30" t="n">
        <v>5.95051</v>
      </c>
      <c r="U103" s="21" t="n">
        <v>467204</v>
      </c>
      <c r="V103" s="36" t="n">
        <v>3.1783405996</v>
      </c>
      <c r="W103" s="36" t="n">
        <v>0.459579297</v>
      </c>
      <c r="X103" s="30" t="n">
        <v>4.82511</v>
      </c>
      <c r="Y103" s="1" t="n">
        <v>0</v>
      </c>
      <c r="Z103" s="28" t="n">
        <v>0.171398825690808</v>
      </c>
      <c r="AA103" s="1" t="n">
        <v>0.182</v>
      </c>
      <c r="AB103" s="28" t="n">
        <v>1.57433785514013</v>
      </c>
      <c r="AC103" s="30" t="n">
        <v>1.45165106147321</v>
      </c>
      <c r="AD103" s="37" t="n">
        <v>0.0878240189400075</v>
      </c>
      <c r="AE103" s="38" t="n">
        <f aca="false">1+(AA103-AD103)/AA103</f>
        <v>1.51745044538457</v>
      </c>
      <c r="AF103" s="39" t="n">
        <v>0.00450785878082779</v>
      </c>
      <c r="AG103" s="40" t="n">
        <f aca="false">1+(AA103-AF103)/AA103</f>
        <v>1.97523154516029</v>
      </c>
      <c r="AI103" s="0"/>
    </row>
    <row r="104" customFormat="false" ht="14.65" hidden="false" customHeight="false" outlineLevel="0" collapsed="false">
      <c r="A104" s="21" t="n">
        <v>96</v>
      </c>
      <c r="B104" s="1" t="s">
        <v>407</v>
      </c>
      <c r="C104" s="1" t="s">
        <v>413</v>
      </c>
      <c r="D104" s="1" t="n">
        <v>1160193</v>
      </c>
      <c r="E104" s="1" t="n">
        <v>1240670</v>
      </c>
      <c r="F104" s="0" t="s">
        <v>414</v>
      </c>
      <c r="G104" s="0" t="s">
        <v>415</v>
      </c>
      <c r="H104" s="21" t="s">
        <v>416</v>
      </c>
      <c r="I104" s="22" t="s">
        <v>417</v>
      </c>
      <c r="J104" s="23"/>
      <c r="K104" s="24"/>
      <c r="L104" s="24" t="n">
        <v>3</v>
      </c>
      <c r="M104" s="24"/>
      <c r="N104" s="24"/>
      <c r="O104" s="24"/>
      <c r="P104" s="22" t="n">
        <f aca="false">SUM(J104:O104)</f>
        <v>3</v>
      </c>
      <c r="Q104" s="21" t="n">
        <v>1160857</v>
      </c>
      <c r="R104" s="30" t="n">
        <v>0.673704414587332</v>
      </c>
      <c r="S104" s="21" t="n">
        <v>1236739</v>
      </c>
      <c r="T104" s="30" t="n">
        <v>7.95016</v>
      </c>
      <c r="U104" s="21" t="n">
        <v>1236636</v>
      </c>
      <c r="V104" s="36" t="n">
        <v>3.133303989</v>
      </c>
      <c r="W104" s="36" t="n">
        <v>0.2945296114</v>
      </c>
      <c r="X104" s="30" t="n">
        <v>6.64601</v>
      </c>
      <c r="Y104" s="1" t="n">
        <v>1</v>
      </c>
      <c r="Z104" s="28" t="n">
        <v>0.171621203227927</v>
      </c>
      <c r="AA104" s="1" t="n">
        <v>0.185</v>
      </c>
      <c r="AB104" s="28" t="n">
        <v>0.98447113362332</v>
      </c>
      <c r="AC104" s="30" t="n">
        <v>1.27977970300402</v>
      </c>
      <c r="AD104" s="37" t="n">
        <v>0.0347020646873229</v>
      </c>
      <c r="AE104" s="38" t="n">
        <f aca="false">1+(AA104-AD104)/AA104</f>
        <v>1.81242127196042</v>
      </c>
      <c r="AF104" s="39" t="n">
        <v>0.0406289697038673</v>
      </c>
      <c r="AG104" s="40" t="n">
        <f aca="false">1+(AA104-AF104)/AA104</f>
        <v>1.78038394754666</v>
      </c>
      <c r="AI104" s="0"/>
    </row>
    <row r="105" customFormat="false" ht="14.65" hidden="false" customHeight="false" outlineLevel="0" collapsed="false">
      <c r="A105" s="42" t="n">
        <v>97</v>
      </c>
      <c r="B105" s="43" t="s">
        <v>407</v>
      </c>
      <c r="C105" s="43" t="s">
        <v>418</v>
      </c>
      <c r="D105" s="43" t="n">
        <v>6395623</v>
      </c>
      <c r="E105" s="44" t="n">
        <v>6403692</v>
      </c>
      <c r="F105" s="44" t="s">
        <v>419</v>
      </c>
      <c r="G105" s="44" t="s">
        <v>420</v>
      </c>
      <c r="H105" s="42" t="s">
        <v>421</v>
      </c>
      <c r="I105" s="45" t="s">
        <v>422</v>
      </c>
      <c r="J105" s="46"/>
      <c r="K105" s="47"/>
      <c r="L105" s="47" t="n">
        <v>21</v>
      </c>
      <c r="M105" s="47" t="n">
        <v>3</v>
      </c>
      <c r="N105" s="47" t="n">
        <v>2</v>
      </c>
      <c r="O105" s="47"/>
      <c r="P105" s="45" t="n">
        <f aca="false">SUM(J105:O105)</f>
        <v>26</v>
      </c>
      <c r="Q105" s="42" t="n">
        <v>6397433</v>
      </c>
      <c r="R105" s="48" t="n">
        <v>0.886993130955019</v>
      </c>
      <c r="S105" s="42" t="n">
        <v>6396790</v>
      </c>
      <c r="T105" s="48" t="n">
        <v>9.22078</v>
      </c>
      <c r="U105" s="42" t="n">
        <v>6396828</v>
      </c>
      <c r="V105" s="49" t="n">
        <v>4.0299851114</v>
      </c>
      <c r="W105" s="49" t="n">
        <v>0.8044171177</v>
      </c>
      <c r="X105" s="48" t="n">
        <v>7.50495</v>
      </c>
      <c r="Y105" s="43" t="n">
        <v>1</v>
      </c>
      <c r="Z105" s="49" t="n">
        <v>0.233404209079103</v>
      </c>
      <c r="AA105" s="43" t="n">
        <v>0.32</v>
      </c>
      <c r="AB105" s="49" t="n">
        <v>1.52203979088693</v>
      </c>
      <c r="AC105" s="48" t="n">
        <v>1.50434867867291</v>
      </c>
      <c r="AD105" s="50" t="n">
        <v>0.0453310117021244</v>
      </c>
      <c r="AE105" s="51" t="n">
        <f aca="false">1+(AA105-AD105)/AA105</f>
        <v>1.85834058843086</v>
      </c>
      <c r="AF105" s="52" t="n">
        <v>0.0150145556973496</v>
      </c>
      <c r="AG105" s="53" t="n">
        <f aca="false">1+(AA105-AF105)/AA105</f>
        <v>1.95307951344578</v>
      </c>
      <c r="AI105" s="0"/>
    </row>
    <row r="107" customFormat="false" ht="14.65" hidden="false" customHeight="false" outlineLevel="0" collapsed="false">
      <c r="B107" s="1" t="s">
        <v>423</v>
      </c>
    </row>
    <row r="108" customFormat="false" ht="14.65" hidden="false" customHeight="false" outlineLevel="0" collapsed="false">
      <c r="B108" s="1" t="s">
        <v>424</v>
      </c>
    </row>
    <row r="109" customFormat="false" ht="14.65" hidden="false" customHeight="false" outlineLevel="0" collapsed="false">
      <c r="B109" s="1" t="s">
        <v>425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5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6-03-08T09:03:15Z</dcterms:modified>
  <cp:revision>34</cp:revision>
  <dc:subject/>
  <dc:title/>
</cp:coreProperties>
</file>